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11.xml" ContentType="application/vnd.ms-excel.person+xml"/>
  <Override PartName="/xl/persons/person2.xml" ContentType="application/vnd.ms-excel.person+xml"/>
  <Override PartName="/xl/persons/person7.xml" ContentType="application/vnd.ms-excel.person+xml"/>
  <Override PartName="/xl/persons/person1.xml" ContentType="application/vnd.ms-excel.person+xml"/>
  <Override PartName="/xl/persons/person6.xml" ContentType="application/vnd.ms-excel.person+xml"/>
  <Override PartName="/xl/persons/person5.xml" ContentType="application/vnd.ms-excel.person+xml"/>
  <Override PartName="/xl/persons/person8.xml" ContentType="application/vnd.ms-excel.person+xml"/>
  <Override PartName="/xl/persons/person0.xml" ContentType="application/vnd.ms-excel.person+xml"/>
  <Override PartName="/xl/persons/person3.xml" ContentType="application/vnd.ms-excel.person+xml"/>
  <Override PartName="/xl/persons/person10.xml" ContentType="application/vnd.ms-excel.person+xml"/>
  <Override PartName="/xl/persons/person9.xml" ContentType="application/vnd.ms-excel.person+xml"/>
  <Override PartName="/xl/persons/person4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https://d.docs.live.net/8e765720ac64f4a9/Dokumente/ETH/Master's Thesis/ACS Manuscript/All Data Summary/Update DEC 2022/"/>
    </mc:Choice>
  </mc:AlternateContent>
  <xr:revisionPtr revIDLastSave="224" documentId="8_{8A9AD5AA-D308-405F-8670-C708CAAAE285}" xr6:coauthVersionLast="47" xr6:coauthVersionMax="47" xr10:uidLastSave="{3ED44B9F-F099-4D16-8F6B-445B4E307768}"/>
  <bookViews>
    <workbookView xWindow="-120" yWindow="-120" windowWidth="29040" windowHeight="15840" xr2:uid="{00000000-000D-0000-FFFF-FFFF00000000}"/>
  </bookViews>
  <sheets>
    <sheet name="ASMG" sheetId="1" r:id="rId1"/>
    <sheet name="Firewood Smoke" sheetId="2" r:id="rId2"/>
    <sheet name="Padua" sheetId="3" r:id="rId3"/>
    <sheet name="SRFA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6" i="2" l="1"/>
  <c r="J57" i="2"/>
  <c r="J59" i="2"/>
  <c r="J62" i="2"/>
  <c r="J65" i="2"/>
  <c r="J54" i="2"/>
  <c r="H2" i="1"/>
  <c r="N3" i="3" l="1"/>
  <c r="N4" i="3"/>
  <c r="N5" i="3"/>
  <c r="N6" i="3"/>
  <c r="N7" i="3"/>
  <c r="N8" i="3"/>
  <c r="N2" i="3"/>
  <c r="P11" i="2"/>
  <c r="P12" i="2"/>
  <c r="P13" i="2"/>
  <c r="P14" i="2"/>
  <c r="P15" i="2"/>
  <c r="P16" i="2"/>
  <c r="P17" i="2"/>
  <c r="P10" i="2"/>
  <c r="N11" i="2"/>
  <c r="N12" i="2"/>
  <c r="N13" i="2"/>
  <c r="N14" i="2"/>
  <c r="N15" i="2"/>
  <c r="N16" i="2"/>
  <c r="N17" i="2"/>
  <c r="N10" i="2"/>
  <c r="L11" i="2"/>
  <c r="L12" i="2"/>
  <c r="L13" i="2"/>
  <c r="L14" i="2"/>
  <c r="L15" i="2"/>
  <c r="L16" i="2"/>
  <c r="L17" i="2"/>
  <c r="L10" i="2"/>
  <c r="R11" i="2"/>
  <c r="R12" i="2"/>
  <c r="R13" i="2"/>
  <c r="R14" i="2"/>
  <c r="R15" i="2"/>
  <c r="R16" i="2"/>
  <c r="R17" i="2"/>
  <c r="R10" i="2"/>
  <c r="R3" i="2"/>
  <c r="R4" i="2"/>
  <c r="R5" i="2"/>
  <c r="R6" i="2"/>
  <c r="R7" i="2"/>
  <c r="R8" i="2"/>
  <c r="R2" i="2"/>
  <c r="N3" i="2"/>
  <c r="N4" i="2"/>
  <c r="N5" i="2"/>
  <c r="N6" i="2"/>
  <c r="N7" i="2"/>
  <c r="N8" i="2"/>
  <c r="N2" i="2"/>
  <c r="L3" i="2"/>
  <c r="L4" i="2"/>
  <c r="L5" i="2"/>
  <c r="L6" i="2"/>
  <c r="L7" i="2"/>
  <c r="L8" i="2"/>
  <c r="L2" i="2"/>
  <c r="J2" i="4" l="1"/>
  <c r="AB121" i="2" l="1"/>
  <c r="AA121" i="2"/>
  <c r="AB120" i="2"/>
  <c r="AA120" i="2"/>
  <c r="AB119" i="2"/>
  <c r="AA119" i="2"/>
  <c r="AB118" i="2"/>
  <c r="AA118" i="2"/>
  <c r="AB117" i="2"/>
  <c r="AA117" i="2"/>
  <c r="AB116" i="2"/>
  <c r="AA116" i="2"/>
  <c r="AA115" i="2"/>
  <c r="AB114" i="2"/>
  <c r="AA114" i="2"/>
  <c r="AA113" i="2"/>
  <c r="AB112" i="2"/>
  <c r="AA112" i="2"/>
  <c r="AA111" i="2"/>
  <c r="AB110" i="2"/>
  <c r="AA110" i="2"/>
  <c r="AB109" i="2"/>
  <c r="AA109" i="2"/>
  <c r="AB108" i="2"/>
  <c r="AA108" i="2"/>
  <c r="AA107" i="2"/>
  <c r="AB106" i="2"/>
  <c r="AA106" i="2"/>
</calcChain>
</file>

<file path=xl/sharedStrings.xml><?xml version="1.0" encoding="utf-8"?>
<sst xmlns="http://schemas.openxmlformats.org/spreadsheetml/2006/main" count="144" uniqueCount="63">
  <si>
    <t>pH</t>
  </si>
  <si>
    <t>Sample / Date</t>
  </si>
  <si>
    <t>Comments</t>
  </si>
  <si>
    <t>Irradiation Time [h]</t>
  </si>
  <si>
    <t xml:space="preserve">Padua Friday </t>
  </si>
  <si>
    <t>Conductivity [ uS/cm]</t>
  </si>
  <si>
    <t>SRFA</t>
  </si>
  <si>
    <t>Firewood smoke November</t>
  </si>
  <si>
    <t>Collected 11.11.2020</t>
  </si>
  <si>
    <t>Collected 11.12.2020</t>
  </si>
  <si>
    <t>Firewood smoke December</t>
  </si>
  <si>
    <t>Collected 11.06.2020</t>
  </si>
  <si>
    <t>Collected 09.07.2020</t>
  </si>
  <si>
    <t>Collected 06.08.2020</t>
  </si>
  <si>
    <t>Prepared 21.05.2020</t>
  </si>
  <si>
    <t>Prepared 03.06.2020</t>
  </si>
  <si>
    <t>Prepared 18.06.2020</t>
  </si>
  <si>
    <t>Prepared 09.10.2019</t>
  </si>
  <si>
    <t>Exposure Time fwNov</t>
  </si>
  <si>
    <t>Exposure Time Dec</t>
  </si>
  <si>
    <t>Exposure Time Summer</t>
  </si>
  <si>
    <t>fwDEC</t>
  </si>
  <si>
    <t>AVERAGE</t>
  </si>
  <si>
    <t>STDDEV</t>
  </si>
  <si>
    <t>cond</t>
  </si>
  <si>
    <r>
      <rPr>
        <b/>
        <sz val="11"/>
        <color theme="1"/>
        <rFont val="Calibri"/>
        <family val="2"/>
        <scheme val="minor"/>
      </rPr>
      <t xml:space="preserve">Ammonium Sulfate Methylglyoxal, </t>
    </r>
    <r>
      <rPr>
        <sz val="11"/>
        <color theme="1"/>
        <rFont val="Calibri"/>
        <family val="2"/>
        <scheme val="minor"/>
      </rPr>
      <t>Batch 1</t>
    </r>
  </si>
  <si>
    <r>
      <rPr>
        <b/>
        <sz val="11"/>
        <color theme="1"/>
        <rFont val="Calibri"/>
        <family val="2"/>
        <scheme val="minor"/>
      </rPr>
      <t>Ammonium Sulfate Methylglyoxal,</t>
    </r>
    <r>
      <rPr>
        <sz val="11"/>
        <color theme="1"/>
        <rFont val="Calibri"/>
        <family val="2"/>
        <scheme val="minor"/>
      </rPr>
      <t xml:space="preserve"> Batch 2</t>
    </r>
  </si>
  <si>
    <r>
      <rPr>
        <b/>
        <sz val="11"/>
        <color theme="1"/>
        <rFont val="Calibri"/>
        <family val="2"/>
        <scheme val="minor"/>
      </rPr>
      <t xml:space="preserve">Ammonium Sulfate Methylglyoxal, </t>
    </r>
    <r>
      <rPr>
        <sz val="11"/>
        <color theme="1"/>
        <rFont val="Calibri"/>
        <family val="2"/>
        <scheme val="minor"/>
      </rPr>
      <t>Batch 3</t>
    </r>
  </si>
  <si>
    <t xml:space="preserve">Conductivity was measured twice; both times 50 uS/cm </t>
  </si>
  <si>
    <t>TOC [mg C / L]</t>
  </si>
  <si>
    <t>κ (CCNC)</t>
  </si>
  <si>
    <t>-</t>
  </si>
  <si>
    <t>Acetate [μM]</t>
  </si>
  <si>
    <t>Formate [μM]</t>
  </si>
  <si>
    <t>Pyruvate [μM]</t>
  </si>
  <si>
    <t>Oxalate [μM]</t>
  </si>
  <si>
    <t>CO / CO2 not measured for this sample</t>
  </si>
  <si>
    <t>Collected 25.06.2022</t>
  </si>
  <si>
    <t>Collected 17.01.2020</t>
  </si>
  <si>
    <r>
      <t>CO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[% of initial TOC]</t>
    </r>
  </si>
  <si>
    <r>
      <t>CO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[% of initial TOC]</t>
    </r>
  </si>
  <si>
    <t>Formate [% of initial TOC]</t>
  </si>
  <si>
    <t>Pyruvate [% of initial TOC]</t>
  </si>
  <si>
    <t>Oxalate [% of initial TOC]</t>
  </si>
  <si>
    <t>Acetate [% of initial TOC]</t>
  </si>
  <si>
    <t>no data</t>
  </si>
  <si>
    <r>
      <t>CO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[μM]</t>
    </r>
  </si>
  <si>
    <t>CO [μM]</t>
  </si>
  <si>
    <r>
      <t>CO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 xml:space="preserve"> [μM]</t>
    </r>
  </si>
  <si>
    <t>CO  [μM]</t>
  </si>
  <si>
    <r>
      <t>MAC 300nm [Abs / TOC] [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g]</t>
    </r>
  </si>
  <si>
    <t>Collected 28.05.2020</t>
  </si>
  <si>
    <t>Firewood smoke May28</t>
  </si>
  <si>
    <t>Firewood smoke June11</t>
  </si>
  <si>
    <t>Firewood smoke June25</t>
  </si>
  <si>
    <t>Firewood smoke July09</t>
  </si>
  <si>
    <t>Firewood smoke Aug06</t>
  </si>
  <si>
    <t>Prepared 01.07.2020</t>
  </si>
  <si>
    <t>Prepared 23.01.2020</t>
  </si>
  <si>
    <t>Prepared 05.02.2022</t>
  </si>
  <si>
    <r>
      <rPr>
        <b/>
        <sz val="11"/>
        <color theme="1"/>
        <rFont val="Calibri"/>
        <family val="2"/>
        <scheme val="minor"/>
      </rPr>
      <t xml:space="preserve">Ammonium Sulfate Methylglyoxal, </t>
    </r>
    <r>
      <rPr>
        <sz val="11"/>
        <color theme="1"/>
        <rFont val="Calibri"/>
        <family val="2"/>
        <scheme val="minor"/>
      </rPr>
      <t>Batch 0.1</t>
    </r>
  </si>
  <si>
    <r>
      <rPr>
        <b/>
        <sz val="11"/>
        <color theme="1"/>
        <rFont val="Calibri"/>
        <family val="2"/>
        <scheme val="minor"/>
      </rPr>
      <t>Ammonium Sulfate Methylglyoxal,</t>
    </r>
    <r>
      <rPr>
        <sz val="11"/>
        <color theme="1"/>
        <rFont val="Calibri"/>
        <family val="2"/>
        <scheme val="minor"/>
      </rPr>
      <t xml:space="preserve"> Batch 0.2</t>
    </r>
  </si>
  <si>
    <r>
      <rPr>
        <b/>
        <sz val="11"/>
        <color theme="1"/>
        <rFont val="Calibri"/>
        <family val="2"/>
        <scheme val="minor"/>
      </rPr>
      <t xml:space="preserve">Ammonium Sulfate Methylglyoxal, </t>
    </r>
    <r>
      <rPr>
        <sz val="11"/>
        <color theme="1"/>
        <rFont val="Calibri"/>
        <family val="2"/>
        <scheme val="minor"/>
      </rPr>
      <t>Batch 0.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1" fillId="2" borderId="0" xfId="0" applyFont="1" applyFill="1"/>
    <xf numFmtId="2" fontId="0" fillId="0" borderId="0" xfId="0" applyNumberFormat="1"/>
    <xf numFmtId="11" fontId="0" fillId="0" borderId="0" xfId="0" applyNumberFormat="1"/>
    <xf numFmtId="11" fontId="1" fillId="0" borderId="0" xfId="0" applyNumberFormat="1" applyFont="1"/>
    <xf numFmtId="1" fontId="0" fillId="0" borderId="0" xfId="0" applyNumberFormat="1"/>
    <xf numFmtId="164" fontId="0" fillId="0" borderId="0" xfId="0" applyNumberFormat="1"/>
    <xf numFmtId="2" fontId="3" fillId="0" borderId="0" xfId="0" applyNumberFormat="1" applyFont="1" applyAlignment="1">
      <alignment horizontal="right"/>
    </xf>
    <xf numFmtId="2" fontId="0" fillId="0" borderId="0" xfId="1" applyNumberFormat="1" applyFont="1"/>
    <xf numFmtId="0" fontId="1" fillId="0" borderId="0" xfId="0" applyFont="1" applyFill="1"/>
    <xf numFmtId="0" fontId="0" fillId="0" borderId="0" xfId="0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13" Type="http://schemas.microsoft.com/office/2017/10/relationships/person" Target="persons/person2.xml"/><Relationship Id="rId18" Type="http://schemas.microsoft.com/office/2017/10/relationships/person" Target="persons/person7.xml"/><Relationship Id="rId3" Type="http://schemas.openxmlformats.org/officeDocument/2006/relationships/worksheet" Target="worksheets/sheet3.xml"/><Relationship Id="rId21" Type="http://schemas.microsoft.com/office/2017/10/relationships/person" Target="persons/person10.xml"/><Relationship Id="rId7" Type="http://schemas.openxmlformats.org/officeDocument/2006/relationships/sharedStrings" Target="sharedStrings.xml"/><Relationship Id="rId12" Type="http://schemas.microsoft.com/office/2017/10/relationships/person" Target="persons/person1.xml"/><Relationship Id="rId17" Type="http://schemas.microsoft.com/office/2017/10/relationships/person" Target="persons/person6.xml"/><Relationship Id="rId2" Type="http://schemas.openxmlformats.org/officeDocument/2006/relationships/worksheet" Target="worksheets/sheet2.xml"/><Relationship Id="rId16" Type="http://schemas.microsoft.com/office/2017/10/relationships/person" Target="persons/person5.xml"/><Relationship Id="rId20" Type="http://schemas.microsoft.com/office/2017/10/relationships/person" Target="persons/person8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microsoft.com/office/2017/10/relationships/person" Target="persons/person0.xml"/><Relationship Id="rId5" Type="http://schemas.openxmlformats.org/officeDocument/2006/relationships/theme" Target="theme/theme1.xml"/><Relationship Id="rId15" Type="http://schemas.microsoft.com/office/2017/10/relationships/person" Target="persons/person3.xml"/><Relationship Id="rId10" Type="http://schemas.microsoft.com/office/2017/10/relationships/person" Target="persons/person11.xml"/><Relationship Id="rId19" Type="http://schemas.microsoft.com/office/2017/10/relationships/person" Target="persons/person9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Relationship Id="rId14" Type="http://schemas.microsoft.com/office/2017/10/relationships/person" Target="persons/person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persons/person10.xml><?xml version="1.0" encoding="utf-8"?>
<personList xmlns="http://schemas.microsoft.com/office/spreadsheetml/2018/threadedcomments" xmlns:x="http://schemas.openxmlformats.org/spreadsheetml/2006/main"/>
</file>

<file path=xl/persons/person11.xml><?xml version="1.0" encoding="utf-8"?>
<personList xmlns="http://schemas.microsoft.com/office/spreadsheetml/2018/threadedcomments" xmlns:x="http://schemas.openxmlformats.org/spreadsheetml/2006/main"/>
</file>

<file path=xl/persons/person2.xml><?xml version="1.0" encoding="utf-8"?>
<personList xmlns="http://schemas.microsoft.com/office/spreadsheetml/2018/threadedcomments" xmlns:x="http://schemas.openxmlformats.org/spreadsheetml/2006/main"/>
</file>

<file path=xl/persons/person3.xml><?xml version="1.0" encoding="utf-8"?>
<personList xmlns="http://schemas.microsoft.com/office/spreadsheetml/2018/threadedcomments" xmlns:x="http://schemas.openxmlformats.org/spreadsheetml/2006/main"/>
</file>

<file path=xl/persons/person4.xml><?xml version="1.0" encoding="utf-8"?>
<personList xmlns="http://schemas.microsoft.com/office/spreadsheetml/2018/threadedcomments" xmlns:x="http://schemas.openxmlformats.org/spreadsheetml/2006/main"/>
</file>

<file path=xl/persons/person5.xml><?xml version="1.0" encoding="utf-8"?>
<personList xmlns="http://schemas.microsoft.com/office/spreadsheetml/2018/threadedcomments" xmlns:x="http://schemas.openxmlformats.org/spreadsheetml/2006/main"/>
</file>

<file path=xl/persons/person6.xml><?xml version="1.0" encoding="utf-8"?>
<personList xmlns="http://schemas.microsoft.com/office/spreadsheetml/2018/threadedcomments" xmlns:x="http://schemas.openxmlformats.org/spreadsheetml/2006/main"/>
</file>

<file path=xl/persons/person7.xml><?xml version="1.0" encoding="utf-8"?>
<personList xmlns="http://schemas.microsoft.com/office/spreadsheetml/2018/threadedcomments" xmlns:x="http://schemas.openxmlformats.org/spreadsheetml/2006/main"/>
</file>

<file path=xl/persons/person8.xml><?xml version="1.0" encoding="utf-8"?>
<personList xmlns="http://schemas.microsoft.com/office/spreadsheetml/2018/threadedcomments" xmlns:x="http://schemas.openxmlformats.org/spreadsheetml/2006/main"/>
</file>

<file path=xl/persons/person9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6"/>
  <sheetViews>
    <sheetView tabSelected="1" topLeftCell="A25" workbookViewId="0">
      <selection activeCell="B14" sqref="B14"/>
    </sheetView>
  </sheetViews>
  <sheetFormatPr defaultRowHeight="15" x14ac:dyDescent="0.25"/>
  <cols>
    <col min="1" max="1" width="42" customWidth="1"/>
    <col min="2" max="2" width="24.140625" customWidth="1"/>
    <col min="4" max="4" width="20.28515625" bestFit="1" customWidth="1"/>
    <col min="5" max="5" width="13.42578125" bestFit="1" customWidth="1"/>
    <col min="6" max="6" width="30.28515625" customWidth="1"/>
    <col min="7" max="7" width="13.42578125" customWidth="1"/>
    <col min="8" max="8" width="22.140625" customWidth="1"/>
    <col min="9" max="9" width="13.42578125" customWidth="1"/>
    <col min="10" max="10" width="20" customWidth="1"/>
    <col min="11" max="11" width="13.42578125" customWidth="1"/>
    <col min="12" max="12" width="25" customWidth="1"/>
    <col min="13" max="13" width="13.42578125" customWidth="1"/>
    <col min="14" max="14" width="24" customWidth="1"/>
    <col min="15" max="15" width="13.42578125" customWidth="1"/>
    <col min="16" max="16" width="26.85546875" customWidth="1"/>
    <col min="17" max="17" width="13.42578125" customWidth="1"/>
    <col min="18" max="18" width="24.28515625" customWidth="1"/>
    <col min="19" max="19" width="13.42578125" customWidth="1"/>
    <col min="20" max="20" width="10.5703125" bestFit="1" customWidth="1"/>
  </cols>
  <sheetData>
    <row r="1" spans="1:20" ht="18.75" x14ac:dyDescent="0.35">
      <c r="A1" s="2" t="s">
        <v>1</v>
      </c>
      <c r="B1" s="2" t="s">
        <v>3</v>
      </c>
      <c r="C1" s="2" t="s">
        <v>0</v>
      </c>
      <c r="D1" s="2" t="s">
        <v>5</v>
      </c>
      <c r="E1" s="2" t="s">
        <v>29</v>
      </c>
      <c r="F1" s="2" t="s">
        <v>50</v>
      </c>
      <c r="G1" s="2" t="s">
        <v>48</v>
      </c>
      <c r="H1" s="2" t="s">
        <v>39</v>
      </c>
      <c r="I1" s="2" t="s">
        <v>49</v>
      </c>
      <c r="J1" s="2" t="s">
        <v>40</v>
      </c>
      <c r="K1" s="2" t="s">
        <v>32</v>
      </c>
      <c r="L1" s="2" t="s">
        <v>44</v>
      </c>
      <c r="M1" s="2" t="s">
        <v>33</v>
      </c>
      <c r="N1" s="2" t="s">
        <v>41</v>
      </c>
      <c r="O1" s="2" t="s">
        <v>34</v>
      </c>
      <c r="P1" s="2" t="s">
        <v>42</v>
      </c>
      <c r="Q1" s="2" t="s">
        <v>35</v>
      </c>
      <c r="R1" s="2" t="s">
        <v>43</v>
      </c>
      <c r="S1" s="2" t="s">
        <v>30</v>
      </c>
      <c r="T1" s="2" t="s">
        <v>2</v>
      </c>
    </row>
    <row r="2" spans="1:20" x14ac:dyDescent="0.25">
      <c r="A2" t="s">
        <v>25</v>
      </c>
      <c r="B2">
        <v>0</v>
      </c>
      <c r="C2">
        <v>4.1500000000000004</v>
      </c>
      <c r="D2">
        <v>1265</v>
      </c>
      <c r="E2" s="3">
        <v>22.180078744888299</v>
      </c>
      <c r="F2" s="4">
        <v>5791.7484000000004</v>
      </c>
      <c r="G2">
        <v>0</v>
      </c>
      <c r="H2" s="3">
        <f>(((G2/1000000)*12.011*1000)/$E$2)*100</f>
        <v>0</v>
      </c>
      <c r="I2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>
        <v>0</v>
      </c>
      <c r="S2" s="3">
        <v>0.64266025999999998</v>
      </c>
    </row>
    <row r="3" spans="1:20" x14ac:dyDescent="0.25">
      <c r="A3" t="s">
        <v>14</v>
      </c>
      <c r="B3">
        <v>8.3333000000000004E-2</v>
      </c>
      <c r="C3">
        <v>4.07</v>
      </c>
      <c r="D3">
        <v>1272</v>
      </c>
      <c r="E3" s="8" t="s">
        <v>45</v>
      </c>
      <c r="F3" s="4">
        <v>2071.8685999999998</v>
      </c>
      <c r="G3" s="3">
        <v>36.350494446679676</v>
      </c>
      <c r="H3" s="3">
        <v>1.9684591467002388</v>
      </c>
      <c r="I3" s="3">
        <v>3.0754958562949901</v>
      </c>
      <c r="J3" s="3">
        <v>0.16654485836066926</v>
      </c>
      <c r="K3" s="3">
        <v>0</v>
      </c>
      <c r="L3" s="3">
        <v>0</v>
      </c>
      <c r="M3" s="3">
        <v>3.8455056200000044</v>
      </c>
      <c r="N3" s="3">
        <v>0.20824257899654963</v>
      </c>
      <c r="O3" s="3">
        <v>6.6851851849999999</v>
      </c>
      <c r="P3" s="3">
        <v>1.0860524010836539</v>
      </c>
      <c r="Q3" s="3">
        <v>0.79494381999999997</v>
      </c>
      <c r="R3" s="3">
        <v>8.6095909142978017E-2</v>
      </c>
      <c r="S3" s="3">
        <v>0.64616435999999999</v>
      </c>
    </row>
    <row r="4" spans="1:20" x14ac:dyDescent="0.25">
      <c r="B4">
        <v>0.25</v>
      </c>
      <c r="C4">
        <v>3.99</v>
      </c>
      <c r="D4">
        <v>1297</v>
      </c>
      <c r="E4" s="8" t="s">
        <v>45</v>
      </c>
      <c r="F4" s="4">
        <v>390.14895000000001</v>
      </c>
      <c r="G4" s="3">
        <v>40.566638450292942</v>
      </c>
      <c r="H4" s="3">
        <v>2.1967726085677715</v>
      </c>
      <c r="I4" s="3">
        <v>3.7038875</v>
      </c>
      <c r="J4" s="3">
        <v>0.20057364662311095</v>
      </c>
      <c r="K4" s="3">
        <v>0</v>
      </c>
      <c r="L4" s="3">
        <v>0</v>
      </c>
      <c r="M4" s="3">
        <v>41.106741570000004</v>
      </c>
      <c r="N4" s="3">
        <v>2.2260203792606399</v>
      </c>
      <c r="O4" s="3">
        <v>10.51058201</v>
      </c>
      <c r="P4" s="3">
        <v>1.7075133317712536</v>
      </c>
      <c r="Q4" s="3">
        <v>0.428370786</v>
      </c>
      <c r="R4" s="3">
        <v>4.6394438629590404E-2</v>
      </c>
      <c r="S4" s="3">
        <v>0.68095170999999999</v>
      </c>
    </row>
    <row r="5" spans="1:20" x14ac:dyDescent="0.25">
      <c r="B5">
        <v>0.5</v>
      </c>
      <c r="C5">
        <v>3.9</v>
      </c>
      <c r="D5">
        <v>1322</v>
      </c>
      <c r="E5" s="8" t="s">
        <v>45</v>
      </c>
      <c r="F5" s="4">
        <v>382.52819999999997</v>
      </c>
      <c r="G5" s="3">
        <v>86.784122127164551</v>
      </c>
      <c r="H5" s="3">
        <v>4.6995509026747744</v>
      </c>
      <c r="I5" s="8" t="s">
        <v>45</v>
      </c>
      <c r="J5" s="8" t="s">
        <v>45</v>
      </c>
      <c r="K5" s="3">
        <v>35.887892399999998</v>
      </c>
      <c r="L5" s="3">
        <v>3.8868164588075942</v>
      </c>
      <c r="M5" s="3">
        <v>102.05337077000001</v>
      </c>
      <c r="N5" s="3">
        <v>5.5264142675821795</v>
      </c>
      <c r="O5" s="3">
        <v>13.031746030000001</v>
      </c>
      <c r="P5" s="3">
        <v>2.1170930459713038</v>
      </c>
      <c r="Q5" s="3">
        <v>1.4733146070000001</v>
      </c>
      <c r="R5" s="3">
        <v>0.15956644652359742</v>
      </c>
      <c r="S5" s="3">
        <v>0.67806602000000005</v>
      </c>
    </row>
    <row r="6" spans="1:20" x14ac:dyDescent="0.25">
      <c r="B6">
        <v>1</v>
      </c>
      <c r="C6">
        <v>3.83</v>
      </c>
      <c r="D6">
        <v>1324</v>
      </c>
      <c r="E6" s="8" t="s">
        <v>45</v>
      </c>
      <c r="F6" s="4">
        <v>-17.053470999999998</v>
      </c>
      <c r="G6" s="3">
        <v>126.50292540056682</v>
      </c>
      <c r="H6" s="3">
        <v>6.8504113734780177</v>
      </c>
      <c r="I6" s="3">
        <v>11.52195</v>
      </c>
      <c r="J6" s="3">
        <v>0.62393890951308684</v>
      </c>
      <c r="K6" s="3">
        <v>0</v>
      </c>
      <c r="L6" s="3">
        <v>0</v>
      </c>
      <c r="M6" s="3">
        <v>136.33707867000001</v>
      </c>
      <c r="N6" s="3">
        <v>7.3829523814597104</v>
      </c>
      <c r="O6" s="3">
        <v>3.7804232799999999</v>
      </c>
      <c r="P6" s="3">
        <v>0.61415468184319388</v>
      </c>
      <c r="Q6" s="3">
        <v>1.433988764</v>
      </c>
      <c r="R6" s="3">
        <v>0.1553072849064922</v>
      </c>
      <c r="S6" s="3">
        <v>0.64725642999999999</v>
      </c>
    </row>
    <row r="7" spans="1:20" x14ac:dyDescent="0.25">
      <c r="B7">
        <v>2</v>
      </c>
      <c r="C7">
        <v>3.84</v>
      </c>
      <c r="D7">
        <v>1320</v>
      </c>
      <c r="E7" s="8" t="s">
        <v>45</v>
      </c>
      <c r="F7" s="4">
        <v>-117.14207</v>
      </c>
      <c r="G7" s="3">
        <v>193.06655484829582</v>
      </c>
      <c r="H7" s="3">
        <v>10.454978167367006</v>
      </c>
      <c r="I7" s="3">
        <v>18.888000000000002</v>
      </c>
      <c r="J7" s="3">
        <v>1.0228267023275734</v>
      </c>
      <c r="K7" s="3">
        <v>0</v>
      </c>
      <c r="L7" s="3">
        <v>0</v>
      </c>
      <c r="M7" s="3">
        <v>153.82022467000002</v>
      </c>
      <c r="N7" s="3">
        <v>8.3297031528219989</v>
      </c>
      <c r="O7" s="3">
        <v>2.2142857139999998</v>
      </c>
      <c r="P7" s="3">
        <v>0.35972531049264189</v>
      </c>
      <c r="Q7" s="3">
        <v>1.5449438199999999</v>
      </c>
      <c r="R7" s="3">
        <v>0.16732420507115242</v>
      </c>
      <c r="S7" s="3">
        <v>0.64643287999999999</v>
      </c>
    </row>
    <row r="8" spans="1:20" x14ac:dyDescent="0.25">
      <c r="B8">
        <v>5</v>
      </c>
      <c r="C8">
        <v>3.84</v>
      </c>
      <c r="D8">
        <v>1315</v>
      </c>
      <c r="E8" s="8" t="s">
        <v>45</v>
      </c>
      <c r="F8" s="4">
        <v>-257.91651999999999</v>
      </c>
      <c r="G8" s="3">
        <v>385.37491609171059</v>
      </c>
      <c r="H8" s="3">
        <v>20.868898485061919</v>
      </c>
      <c r="I8" s="3">
        <v>42.258049999999997</v>
      </c>
      <c r="J8" s="3">
        <v>2.2883662604983956</v>
      </c>
      <c r="K8" s="3">
        <v>60.600896899999952</v>
      </c>
      <c r="L8" s="3">
        <v>6.5633434492079985</v>
      </c>
      <c r="M8" s="3">
        <v>134.87359547</v>
      </c>
      <c r="N8" s="3">
        <v>7.3037015504893708</v>
      </c>
      <c r="O8" s="3">
        <v>0</v>
      </c>
      <c r="P8" s="3">
        <v>0</v>
      </c>
      <c r="Q8" s="3">
        <v>0.75140449399999998</v>
      </c>
      <c r="R8" s="3">
        <v>8.138040880052301E-2</v>
      </c>
      <c r="S8" s="3">
        <v>0.64281398000000001</v>
      </c>
    </row>
    <row r="9" spans="1:20" x14ac:dyDescent="0.25">
      <c r="B9">
        <v>8</v>
      </c>
      <c r="C9">
        <v>3.82</v>
      </c>
      <c r="D9">
        <v>1318</v>
      </c>
      <c r="E9" s="8" t="s">
        <v>45</v>
      </c>
      <c r="F9" s="4">
        <v>-393.62049000000002</v>
      </c>
      <c r="G9" s="3">
        <v>633.64795215738866</v>
      </c>
      <c r="H9" s="3">
        <v>34.313428914748073</v>
      </c>
      <c r="I9" s="3">
        <v>41.956999999999901</v>
      </c>
      <c r="J9" s="3">
        <v>2.272063741505606</v>
      </c>
      <c r="K9" s="3">
        <v>73.336322899999971</v>
      </c>
      <c r="L9" s="3">
        <v>7.9426460517404962</v>
      </c>
      <c r="M9" s="3">
        <v>135.84550557</v>
      </c>
      <c r="N9" s="3">
        <v>7.3563326179682891</v>
      </c>
      <c r="O9" s="3">
        <v>0</v>
      </c>
      <c r="P9" s="3">
        <v>0</v>
      </c>
      <c r="Q9" s="3">
        <v>0</v>
      </c>
      <c r="R9" s="3">
        <v>0</v>
      </c>
      <c r="S9" s="3">
        <v>0.65248781</v>
      </c>
    </row>
    <row r="10" spans="1:20" x14ac:dyDescent="0.25">
      <c r="F10" s="4"/>
      <c r="G10" s="3"/>
      <c r="H10" s="3"/>
      <c r="I10" s="3"/>
      <c r="J10" s="3"/>
      <c r="R10" s="3"/>
    </row>
    <row r="11" spans="1:20" x14ac:dyDescent="0.25">
      <c r="A11" t="s">
        <v>26</v>
      </c>
      <c r="B11">
        <v>0</v>
      </c>
      <c r="C11">
        <v>4.16</v>
      </c>
      <c r="D11">
        <v>1265</v>
      </c>
      <c r="E11" s="3">
        <v>23.0220673084259</v>
      </c>
      <c r="F11" s="4">
        <v>6253.4288000000006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.67284352000000003</v>
      </c>
    </row>
    <row r="12" spans="1:20" x14ac:dyDescent="0.25">
      <c r="A12" t="s">
        <v>15</v>
      </c>
      <c r="B12">
        <v>8.3333000000000004E-2</v>
      </c>
      <c r="C12">
        <v>4.08</v>
      </c>
      <c r="D12">
        <v>1280</v>
      </c>
      <c r="E12" s="8" t="s">
        <v>45</v>
      </c>
      <c r="F12" s="4">
        <v>3370.3031999999998</v>
      </c>
      <c r="G12" s="3">
        <v>0</v>
      </c>
      <c r="H12" s="3">
        <v>3.7062498711892662</v>
      </c>
      <c r="I12" s="3">
        <v>2.5314958562949998</v>
      </c>
      <c r="J12" s="3">
        <v>0.13207239959215547</v>
      </c>
      <c r="K12" s="3">
        <v>0</v>
      </c>
      <c r="L12" s="3">
        <v>0</v>
      </c>
      <c r="M12" s="3">
        <v>0</v>
      </c>
      <c r="N12" s="3">
        <v>-0.10214512120839991</v>
      </c>
      <c r="O12" s="3">
        <v>4.7989417989999996</v>
      </c>
      <c r="P12" s="3">
        <v>0.751106612307048</v>
      </c>
      <c r="Q12" s="3">
        <v>4.0730336999999998E-2</v>
      </c>
      <c r="R12" s="3">
        <v>4.2499404693161595E-3</v>
      </c>
      <c r="S12" s="3">
        <v>0.66752690000000003</v>
      </c>
    </row>
    <row r="13" spans="1:20" x14ac:dyDescent="0.25">
      <c r="B13">
        <v>0.25</v>
      </c>
      <c r="C13">
        <v>4.01</v>
      </c>
      <c r="D13">
        <v>1283</v>
      </c>
      <c r="E13" s="8" t="s">
        <v>45</v>
      </c>
      <c r="F13" s="4">
        <v>957.92266000000006</v>
      </c>
      <c r="G13" s="3">
        <v>71.039492129185021</v>
      </c>
      <c r="H13" s="3">
        <v>8.6063173454780717</v>
      </c>
      <c r="I13" s="3">
        <v>5.3909874999999996</v>
      </c>
      <c r="J13" s="3">
        <v>0.28125689146431065</v>
      </c>
      <c r="K13" s="3">
        <v>0</v>
      </c>
      <c r="L13" s="3">
        <v>0</v>
      </c>
      <c r="M13" s="3">
        <v>26.230337079999998</v>
      </c>
      <c r="N13" s="3">
        <v>1.3684808338327299</v>
      </c>
      <c r="O13" s="3">
        <v>8.7380952349999994</v>
      </c>
      <c r="P13" s="3">
        <v>1.3676434065828582</v>
      </c>
      <c r="Q13" s="3">
        <v>0</v>
      </c>
      <c r="R13" s="3">
        <v>0</v>
      </c>
      <c r="S13" s="3">
        <v>0.66658424999999999</v>
      </c>
    </row>
    <row r="14" spans="1:20" x14ac:dyDescent="0.25">
      <c r="B14">
        <v>0.5</v>
      </c>
      <c r="C14">
        <v>3.94</v>
      </c>
      <c r="D14">
        <v>1296</v>
      </c>
      <c r="E14" s="8" t="s">
        <v>45</v>
      </c>
      <c r="F14" s="4">
        <v>475.61259000000001</v>
      </c>
      <c r="G14" s="3">
        <v>164.96146632692489</v>
      </c>
      <c r="H14" s="3">
        <v>9.800362470040632</v>
      </c>
      <c r="I14" s="3">
        <v>9.2738750000000003</v>
      </c>
      <c r="J14" s="3">
        <v>0.48383366764040636</v>
      </c>
      <c r="K14" s="3">
        <v>28.210762299999999</v>
      </c>
      <c r="L14" s="3">
        <v>2.9436059016409999</v>
      </c>
      <c r="M14" s="3">
        <v>79.137640480000002</v>
      </c>
      <c r="N14" s="3">
        <v>4.1287439006721893</v>
      </c>
      <c r="O14" s="3">
        <v>8.9761904749999992</v>
      </c>
      <c r="P14" s="3">
        <v>1.4049088948119679</v>
      </c>
      <c r="Q14" s="3">
        <v>0</v>
      </c>
      <c r="R14" s="3">
        <v>-2.3447947344955797E-3</v>
      </c>
      <c r="S14" s="3">
        <v>0.66818714000000001</v>
      </c>
    </row>
    <row r="15" spans="1:20" x14ac:dyDescent="0.25">
      <c r="B15">
        <v>1</v>
      </c>
      <c r="C15">
        <v>3.89</v>
      </c>
      <c r="D15">
        <v>1297</v>
      </c>
      <c r="E15" s="8" t="s">
        <v>45</v>
      </c>
      <c r="F15" s="4">
        <v>343.37788</v>
      </c>
      <c r="G15" s="3">
        <v>187.84830940991304</v>
      </c>
      <c r="H15" s="3">
        <v>16.349648248044332</v>
      </c>
      <c r="I15" s="3">
        <v>11.43615</v>
      </c>
      <c r="J15" s="3">
        <v>0.59664319372277841</v>
      </c>
      <c r="K15" s="3">
        <v>40.165919300000041</v>
      </c>
      <c r="L15" s="3">
        <v>4.1910472265514045</v>
      </c>
      <c r="M15" s="3">
        <v>114.31741577999999</v>
      </c>
      <c r="N15" s="3">
        <v>5.9641319892720812</v>
      </c>
      <c r="O15" s="3">
        <v>6.9947089949999999</v>
      </c>
      <c r="P15" s="3">
        <v>1.0947772232626081</v>
      </c>
      <c r="Q15" s="3">
        <v>0</v>
      </c>
      <c r="R15" s="3">
        <v>0</v>
      </c>
      <c r="S15" s="3">
        <v>0.66972690999999995</v>
      </c>
    </row>
    <row r="16" spans="1:20" x14ac:dyDescent="0.25">
      <c r="B16">
        <v>2</v>
      </c>
      <c r="C16">
        <v>3.84</v>
      </c>
      <c r="D16">
        <v>1299</v>
      </c>
      <c r="E16" s="8" t="s">
        <v>45</v>
      </c>
      <c r="F16" s="4">
        <v>145.38132999999999</v>
      </c>
      <c r="G16" s="3">
        <v>313.38165218180353</v>
      </c>
      <c r="H16" s="3">
        <v>24.395540366842749</v>
      </c>
      <c r="I16" s="3">
        <v>19.8612</v>
      </c>
      <c r="J16" s="3">
        <v>1.0361922324529538</v>
      </c>
      <c r="K16" s="3">
        <v>47.493273500000043</v>
      </c>
      <c r="L16" s="3">
        <v>4.9556080291688005</v>
      </c>
      <c r="M16" s="3">
        <v>138.28370788000001</v>
      </c>
      <c r="N16" s="3">
        <v>7.2144937858764511</v>
      </c>
      <c r="O16" s="3">
        <v>0</v>
      </c>
      <c r="P16" s="3">
        <v>0</v>
      </c>
      <c r="Q16" s="3">
        <v>0</v>
      </c>
      <c r="R16" s="3">
        <v>0</v>
      </c>
      <c r="S16" s="3">
        <v>0.63998776999999996</v>
      </c>
    </row>
    <row r="17" spans="1:20" x14ac:dyDescent="0.25">
      <c r="B17">
        <v>5</v>
      </c>
      <c r="C17">
        <v>3.84</v>
      </c>
      <c r="D17">
        <v>1305</v>
      </c>
      <c r="E17" s="8" t="s">
        <v>45</v>
      </c>
      <c r="F17" s="4">
        <v>-66.670495000000003</v>
      </c>
      <c r="G17" s="3">
        <v>467.60117588117151</v>
      </c>
      <c r="H17" s="3">
        <v>32.409964344191167</v>
      </c>
      <c r="I17" s="3">
        <v>24.263449999999999</v>
      </c>
      <c r="J17" s="3">
        <v>1.2658650243948311</v>
      </c>
      <c r="K17" s="3">
        <v>57.623318400000016</v>
      </c>
      <c r="L17" s="3">
        <v>6.0126110138605</v>
      </c>
      <c r="M17" s="3">
        <v>127.17977527999999</v>
      </c>
      <c r="N17" s="3">
        <v>6.6351829330679006</v>
      </c>
      <c r="O17" s="3">
        <v>0</v>
      </c>
      <c r="P17" s="3">
        <v>0</v>
      </c>
      <c r="Q17" s="3">
        <v>0</v>
      </c>
      <c r="R17" s="3">
        <v>0</v>
      </c>
      <c r="S17" s="3">
        <v>0.65520792999999999</v>
      </c>
    </row>
    <row r="18" spans="1:20" x14ac:dyDescent="0.25">
      <c r="B18">
        <v>8</v>
      </c>
      <c r="C18">
        <v>3.84</v>
      </c>
      <c r="D18">
        <v>1308</v>
      </c>
      <c r="E18" s="8" t="s">
        <v>45</v>
      </c>
      <c r="F18" s="4">
        <v>-79.737954000000002</v>
      </c>
      <c r="G18" s="3">
        <v>621.21753442315594</v>
      </c>
      <c r="H18" s="3">
        <v>46.103827220272478</v>
      </c>
      <c r="I18" s="3">
        <v>33.2988</v>
      </c>
      <c r="J18" s="3">
        <v>1.7372544413230027</v>
      </c>
      <c r="K18" s="3">
        <v>61.506726400000048</v>
      </c>
      <c r="L18" s="3">
        <v>6.4178188769348026</v>
      </c>
      <c r="M18" s="3">
        <v>108.06460678000001</v>
      </c>
      <c r="N18" s="3">
        <v>5.6379124196180896</v>
      </c>
      <c r="O18" s="3">
        <v>0</v>
      </c>
      <c r="P18" s="3">
        <v>0</v>
      </c>
      <c r="Q18" s="3">
        <v>0</v>
      </c>
      <c r="R18" s="3">
        <v>0</v>
      </c>
      <c r="S18" s="3">
        <v>0.65817112</v>
      </c>
    </row>
    <row r="19" spans="1:20" x14ac:dyDescent="0.25">
      <c r="F19" s="4"/>
      <c r="G19" s="3"/>
      <c r="H19" s="3"/>
      <c r="I19" s="3"/>
      <c r="R19" s="3"/>
    </row>
    <row r="20" spans="1:20" x14ac:dyDescent="0.25">
      <c r="A20" t="s">
        <v>27</v>
      </c>
      <c r="B20">
        <v>0</v>
      </c>
      <c r="C20">
        <v>4.17</v>
      </c>
      <c r="D20">
        <v>1323</v>
      </c>
      <c r="E20" s="3">
        <v>22.871463060379</v>
      </c>
      <c r="F20" s="4">
        <v>5449.2545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.66897797999999997</v>
      </c>
    </row>
    <row r="21" spans="1:20" x14ac:dyDescent="0.25">
      <c r="A21" t="s">
        <v>16</v>
      </c>
      <c r="B21">
        <v>8.3333000000000004E-2</v>
      </c>
      <c r="C21">
        <v>4.09</v>
      </c>
      <c r="D21">
        <v>1325</v>
      </c>
      <c r="E21" s="8" t="s">
        <v>45</v>
      </c>
      <c r="F21" s="4">
        <v>2513.5401999999999</v>
      </c>
      <c r="G21" s="3">
        <v>0</v>
      </c>
      <c r="H21" s="3">
        <v>0</v>
      </c>
      <c r="I21" s="3">
        <v>0</v>
      </c>
      <c r="J21" s="3">
        <v>0</v>
      </c>
      <c r="K21" s="3">
        <v>40.446078399999976</v>
      </c>
      <c r="L21" s="3">
        <v>4.2480697135984009</v>
      </c>
      <c r="M21" s="3">
        <v>30.968660970000002</v>
      </c>
      <c r="N21" s="3">
        <v>1.6263261599343697</v>
      </c>
      <c r="O21" s="3">
        <v>7.6080402029999998</v>
      </c>
      <c r="P21" s="3">
        <v>1.1986138005731739</v>
      </c>
      <c r="Q21" s="3">
        <v>0.84210526299999999</v>
      </c>
      <c r="R21" s="3">
        <v>0.1550581079563445</v>
      </c>
      <c r="S21" s="3">
        <v>0.68045151000000004</v>
      </c>
    </row>
    <row r="22" spans="1:20" x14ac:dyDescent="0.25">
      <c r="B22">
        <v>0.25</v>
      </c>
      <c r="C22">
        <v>3.97</v>
      </c>
      <c r="D22">
        <v>1330</v>
      </c>
      <c r="E22" s="8" t="s">
        <v>45</v>
      </c>
      <c r="F22" s="4">
        <v>859.92203000000006</v>
      </c>
      <c r="G22" s="3">
        <v>133.39391494152375</v>
      </c>
      <c r="H22" s="3">
        <v>7.0052112894263256</v>
      </c>
      <c r="I22" s="3">
        <v>6.2576875000000003</v>
      </c>
      <c r="J22" s="3">
        <v>0.32862385919116843</v>
      </c>
      <c r="K22" s="3">
        <v>57.529411699999969</v>
      </c>
      <c r="L22" s="3">
        <v>6.0423398547311988</v>
      </c>
      <c r="M22" s="3">
        <v>72.999999979999998</v>
      </c>
      <c r="N22" s="3">
        <v>3.8336113323624397</v>
      </c>
      <c r="O22" s="3">
        <v>13.902010053</v>
      </c>
      <c r="P22" s="3">
        <v>2.1902015053314536</v>
      </c>
      <c r="Q22" s="3">
        <v>1.385526316</v>
      </c>
      <c r="R22" s="3">
        <v>0.2121338643288343</v>
      </c>
      <c r="S22" s="3">
        <v>0.67306935999999995</v>
      </c>
    </row>
    <row r="23" spans="1:20" x14ac:dyDescent="0.25">
      <c r="B23">
        <v>0.5</v>
      </c>
      <c r="C23">
        <v>3.9</v>
      </c>
      <c r="D23">
        <v>1344</v>
      </c>
      <c r="E23" s="8" t="s">
        <v>45</v>
      </c>
      <c r="F23" s="4">
        <v>464.82221999999996</v>
      </c>
      <c r="G23" s="3">
        <v>126.56083825398269</v>
      </c>
      <c r="H23" s="3">
        <v>6.6463707383107664</v>
      </c>
      <c r="I23" s="3">
        <v>7.067075</v>
      </c>
      <c r="J23" s="3">
        <v>0.37112902485038229</v>
      </c>
      <c r="K23" s="3">
        <v>66.495097999999984</v>
      </c>
      <c r="L23" s="3">
        <v>6.9840098988819985</v>
      </c>
      <c r="M23" s="3">
        <v>111.40170938000001</v>
      </c>
      <c r="N23" s="3">
        <v>5.8502856937085097</v>
      </c>
      <c r="O23" s="3">
        <v>16.419597993</v>
      </c>
      <c r="P23" s="3">
        <v>2.5868365872347643</v>
      </c>
      <c r="Q23" s="3">
        <v>1.448684211</v>
      </c>
      <c r="R23" s="3">
        <v>0.2187673663032583</v>
      </c>
      <c r="S23" s="3">
        <v>0.65341287999999997</v>
      </c>
    </row>
    <row r="24" spans="1:20" x14ac:dyDescent="0.25">
      <c r="B24">
        <v>1</v>
      </c>
      <c r="C24">
        <v>3.84</v>
      </c>
      <c r="D24">
        <v>1358</v>
      </c>
      <c r="E24" s="8" t="s">
        <v>45</v>
      </c>
      <c r="F24" s="4">
        <v>271.76517000000001</v>
      </c>
      <c r="G24" s="3">
        <v>210.48421705756408</v>
      </c>
      <c r="H24" s="3">
        <v>11.053625753649138</v>
      </c>
      <c r="I24" s="3">
        <v>10.65245</v>
      </c>
      <c r="J24" s="3">
        <v>0.55941579518647466</v>
      </c>
      <c r="K24" s="3">
        <v>86.30882349999996</v>
      </c>
      <c r="L24" s="3">
        <v>9.0650543546059996</v>
      </c>
      <c r="M24" s="3">
        <v>166.59259258000003</v>
      </c>
      <c r="N24" s="3">
        <v>8.748647273661609</v>
      </c>
      <c r="O24" s="3">
        <v>14.635678393000001</v>
      </c>
      <c r="P24" s="3">
        <v>2.3057877764214543</v>
      </c>
      <c r="Q24" s="3">
        <v>1.3631578950000001</v>
      </c>
      <c r="R24" s="3">
        <v>0.20978449906154228</v>
      </c>
      <c r="S24" s="3">
        <v>0.66814733000000004</v>
      </c>
    </row>
    <row r="25" spans="1:20" x14ac:dyDescent="0.25">
      <c r="B25">
        <v>2</v>
      </c>
      <c r="C25">
        <v>3.78</v>
      </c>
      <c r="D25">
        <v>1364</v>
      </c>
      <c r="E25" s="8" t="s">
        <v>45</v>
      </c>
      <c r="F25" s="4">
        <v>134.71781999999999</v>
      </c>
      <c r="G25" s="3">
        <v>535.20930915759504</v>
      </c>
      <c r="H25" s="3">
        <v>28.106636621021444</v>
      </c>
      <c r="I25" s="3">
        <v>20.7819</v>
      </c>
      <c r="J25" s="3">
        <v>1.0913661283541156</v>
      </c>
      <c r="K25" s="3">
        <v>97.73039209999996</v>
      </c>
      <c r="L25" s="3">
        <v>10.264666815710498</v>
      </c>
      <c r="M25" s="3">
        <v>203.94871798000003</v>
      </c>
      <c r="N25" s="3">
        <v>10.71041255730311</v>
      </c>
      <c r="O25" s="3">
        <v>5.1432160810000003</v>
      </c>
      <c r="P25" s="3">
        <v>0.81029142979365409</v>
      </c>
      <c r="Q25" s="3">
        <v>1.188157895</v>
      </c>
      <c r="R25" s="3">
        <v>0.1914041707506593</v>
      </c>
      <c r="S25" s="3">
        <v>0.67032486000000002</v>
      </c>
    </row>
    <row r="26" spans="1:20" x14ac:dyDescent="0.25">
      <c r="B26">
        <v>5</v>
      </c>
      <c r="C26">
        <v>3.8</v>
      </c>
      <c r="D26">
        <v>1367</v>
      </c>
      <c r="E26" s="8" t="s">
        <v>45</v>
      </c>
      <c r="F26" s="4">
        <v>167.18233000000001</v>
      </c>
      <c r="G26" s="3">
        <v>692.57650489537662</v>
      </c>
      <c r="H26" s="3">
        <v>36.37081011537407</v>
      </c>
      <c r="I26" s="3">
        <v>33.879649999999998</v>
      </c>
      <c r="J26" s="3">
        <v>1.779197400165168</v>
      </c>
      <c r="K26" s="3">
        <v>105.85294109999995</v>
      </c>
      <c r="L26" s="3">
        <v>11.117781771946101</v>
      </c>
      <c r="M26" s="3">
        <v>182.28205128000002</v>
      </c>
      <c r="N26" s="3">
        <v>9.5725827077360108</v>
      </c>
      <c r="O26" s="3">
        <v>0</v>
      </c>
      <c r="P26" s="3">
        <v>0</v>
      </c>
      <c r="Q26" s="3">
        <v>0.73026315799999997</v>
      </c>
      <c r="R26" s="3">
        <v>0.14331128161988591</v>
      </c>
      <c r="S26" s="3">
        <v>0.67019242000000001</v>
      </c>
    </row>
    <row r="27" spans="1:20" x14ac:dyDescent="0.25">
      <c r="B27">
        <v>8</v>
      </c>
      <c r="C27">
        <v>3.81</v>
      </c>
      <c r="D27">
        <v>1377</v>
      </c>
      <c r="E27" s="8" t="s">
        <v>45</v>
      </c>
      <c r="F27" s="4">
        <v>90.492525000000001</v>
      </c>
      <c r="G27" s="3">
        <v>1032.4284494696146</v>
      </c>
      <c r="H27" s="3">
        <v>54.218211024992712</v>
      </c>
      <c r="I27" s="3">
        <v>37.158099999999997</v>
      </c>
      <c r="J27" s="3">
        <v>1.9513659354532094</v>
      </c>
      <c r="K27" s="3">
        <v>109.25980389999995</v>
      </c>
      <c r="L27" s="3">
        <v>11.475606096369701</v>
      </c>
      <c r="M27" s="3">
        <v>143.34757838000002</v>
      </c>
      <c r="N27" s="3">
        <v>7.5279301519841111</v>
      </c>
      <c r="O27" s="3">
        <v>0</v>
      </c>
      <c r="P27" s="3">
        <v>0</v>
      </c>
      <c r="Q27" s="3">
        <v>0</v>
      </c>
      <c r="R27" s="3">
        <v>4.5881721770955598E-2</v>
      </c>
      <c r="S27" s="3">
        <v>0.66783565</v>
      </c>
    </row>
    <row r="28" spans="1:20" x14ac:dyDescent="0.25">
      <c r="F28" s="4"/>
    </row>
    <row r="29" spans="1:20" x14ac:dyDescent="0.25">
      <c r="G29" s="3"/>
    </row>
    <row r="30" spans="1:20" s="11" customFormat="1" x14ac:dyDescent="0.25">
      <c r="A30" t="s">
        <v>60</v>
      </c>
      <c r="B30">
        <v>0</v>
      </c>
      <c r="C30"/>
      <c r="D30"/>
      <c r="E30" s="3">
        <v>20.273378000000001</v>
      </c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</row>
    <row r="31" spans="1:20" s="11" customFormat="1" x14ac:dyDescent="0.25">
      <c r="A31" t="s">
        <v>57</v>
      </c>
      <c r="B31">
        <v>8.3333000000000004E-2</v>
      </c>
      <c r="C31"/>
      <c r="D31"/>
      <c r="E31" s="3">
        <v>20.695477</v>
      </c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</row>
    <row r="32" spans="1:20" s="11" customFormat="1" x14ac:dyDescent="0.25">
      <c r="A32"/>
      <c r="B32">
        <v>0.25</v>
      </c>
      <c r="C32"/>
      <c r="D32"/>
      <c r="E32" s="3">
        <v>20.589158999999999</v>
      </c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</row>
    <row r="33" spans="1:20" s="11" customFormat="1" x14ac:dyDescent="0.25">
      <c r="A33"/>
      <c r="B33">
        <v>0.5</v>
      </c>
      <c r="C33"/>
      <c r="D33"/>
      <c r="E33" s="3">
        <v>19.808437000000001</v>
      </c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</row>
    <row r="34" spans="1:20" s="11" customFormat="1" x14ac:dyDescent="0.25">
      <c r="A34"/>
      <c r="B34">
        <v>1</v>
      </c>
      <c r="C34"/>
      <c r="D34"/>
      <c r="E34" s="3">
        <v>19.586281</v>
      </c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</row>
    <row r="35" spans="1:20" s="11" customFormat="1" x14ac:dyDescent="0.25">
      <c r="A35"/>
      <c r="B35">
        <v>2</v>
      </c>
      <c r="C35"/>
      <c r="D35"/>
      <c r="E35" s="3">
        <v>18.730978</v>
      </c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</row>
    <row r="36" spans="1:20" s="11" customFormat="1" x14ac:dyDescent="0.25">
      <c r="A36"/>
      <c r="B36">
        <v>5</v>
      </c>
      <c r="C36"/>
      <c r="D36"/>
      <c r="E36" s="3">
        <v>17.505942999999998</v>
      </c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</row>
    <row r="37" spans="1:20" s="11" customFormat="1" x14ac:dyDescent="0.25">
      <c r="A37"/>
      <c r="B37">
        <v>8</v>
      </c>
      <c r="C37"/>
      <c r="D37"/>
      <c r="E37" s="3">
        <v>17.221899000000001</v>
      </c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</row>
    <row r="38" spans="1:20" s="11" customFormat="1" x14ac:dyDescent="0.25">
      <c r="A38"/>
      <c r="B38"/>
      <c r="C38"/>
      <c r="D38"/>
      <c r="E38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</row>
    <row r="39" spans="1:20" s="11" customFormat="1" x14ac:dyDescent="0.25">
      <c r="A39" t="s">
        <v>61</v>
      </c>
      <c r="B39">
        <v>0</v>
      </c>
      <c r="C39"/>
      <c r="D39"/>
      <c r="E39" s="3">
        <v>26.416039000000001</v>
      </c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</row>
    <row r="40" spans="1:20" s="11" customFormat="1" x14ac:dyDescent="0.25">
      <c r="A40" t="s">
        <v>58</v>
      </c>
      <c r="B40">
        <v>8.3333000000000004E-2</v>
      </c>
      <c r="C40"/>
      <c r="D40"/>
      <c r="E40" s="3">
        <v>24.724518</v>
      </c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</row>
    <row r="41" spans="1:20" s="11" customFormat="1" x14ac:dyDescent="0.25">
      <c r="A41"/>
      <c r="B41">
        <v>0.25</v>
      </c>
      <c r="C41"/>
      <c r="D41"/>
      <c r="E41" s="3">
        <v>24.756779000000002</v>
      </c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</row>
    <row r="42" spans="1:20" s="11" customFormat="1" x14ac:dyDescent="0.25">
      <c r="A42"/>
      <c r="B42">
        <v>0.5</v>
      </c>
      <c r="C42"/>
      <c r="D42"/>
      <c r="E42" s="3">
        <v>24.151457000000001</v>
      </c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</row>
    <row r="43" spans="1:20" s="11" customFormat="1" x14ac:dyDescent="0.25">
      <c r="A43"/>
      <c r="B43">
        <v>1</v>
      </c>
      <c r="C43"/>
      <c r="D43"/>
      <c r="E43" s="3">
        <v>23.655215999999999</v>
      </c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</row>
    <row r="44" spans="1:20" s="11" customFormat="1" x14ac:dyDescent="0.25">
      <c r="A44"/>
      <c r="B44">
        <v>2</v>
      </c>
      <c r="C44"/>
      <c r="D44"/>
      <c r="E44" s="3">
        <v>21.596503999999999</v>
      </c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</row>
    <row r="45" spans="1:20" s="11" customFormat="1" x14ac:dyDescent="0.25">
      <c r="A45"/>
      <c r="B45">
        <v>5</v>
      </c>
      <c r="C45"/>
      <c r="D45"/>
      <c r="E45" s="3">
        <v>20.519521999999998</v>
      </c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</row>
    <row r="46" spans="1:20" s="11" customFormat="1" x14ac:dyDescent="0.25">
      <c r="A46"/>
      <c r="B46">
        <v>8</v>
      </c>
      <c r="C46"/>
      <c r="D46"/>
      <c r="E46" s="3">
        <v>20.255268000000001</v>
      </c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</row>
    <row r="47" spans="1:20" s="11" customFormat="1" x14ac:dyDescent="0.25">
      <c r="A47"/>
      <c r="B47"/>
      <c r="C47"/>
      <c r="D47"/>
      <c r="E47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</row>
    <row r="48" spans="1:20" s="11" customFormat="1" x14ac:dyDescent="0.25">
      <c r="A48" t="s">
        <v>62</v>
      </c>
      <c r="B48">
        <v>0</v>
      </c>
      <c r="C48"/>
      <c r="D48"/>
      <c r="E48" s="3">
        <v>21.48434877</v>
      </c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</row>
    <row r="49" spans="1:20" s="11" customFormat="1" x14ac:dyDescent="0.25">
      <c r="A49" t="s">
        <v>59</v>
      </c>
      <c r="B49">
        <v>8.3333000000000004E-2</v>
      </c>
      <c r="C49"/>
      <c r="D49"/>
      <c r="E49" s="3">
        <v>22.17878103</v>
      </c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</row>
    <row r="50" spans="1:20" s="11" customFormat="1" x14ac:dyDescent="0.25">
      <c r="A50"/>
      <c r="B50">
        <v>0.25</v>
      </c>
      <c r="C50"/>
      <c r="D50"/>
      <c r="E50" s="3">
        <v>21.55963182</v>
      </c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</row>
    <row r="51" spans="1:20" s="11" customFormat="1" x14ac:dyDescent="0.25">
      <c r="A51"/>
      <c r="B51">
        <v>0.5</v>
      </c>
      <c r="C51"/>
      <c r="D51"/>
      <c r="E51" s="3">
        <v>21.06185198</v>
      </c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</row>
    <row r="52" spans="1:20" s="11" customFormat="1" x14ac:dyDescent="0.25">
      <c r="A52"/>
      <c r="B52">
        <v>1</v>
      </c>
      <c r="C52"/>
      <c r="D52"/>
      <c r="E52" s="3">
        <v>20.883636469999999</v>
      </c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</row>
    <row r="53" spans="1:20" s="11" customFormat="1" x14ac:dyDescent="0.25">
      <c r="A53"/>
      <c r="B53">
        <v>2</v>
      </c>
      <c r="C53"/>
      <c r="D53"/>
      <c r="E53" s="3">
        <v>19.917269950000001</v>
      </c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</row>
    <row r="54" spans="1:20" s="11" customFormat="1" x14ac:dyDescent="0.25">
      <c r="A54"/>
      <c r="B54">
        <v>5</v>
      </c>
      <c r="C54"/>
      <c r="D54"/>
      <c r="E54" s="3">
        <v>18.93554091</v>
      </c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</row>
    <row r="55" spans="1:20" s="11" customFormat="1" x14ac:dyDescent="0.25">
      <c r="A55"/>
      <c r="B55">
        <v>8</v>
      </c>
      <c r="C55"/>
      <c r="D55"/>
      <c r="E55" s="3">
        <v>17.78788686</v>
      </c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</row>
    <row r="56" spans="1:20" s="11" customFormat="1" x14ac:dyDescent="0.25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66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29" sqref="E29"/>
    </sheetView>
  </sheetViews>
  <sheetFormatPr defaultRowHeight="15" x14ac:dyDescent="0.25"/>
  <cols>
    <col min="1" max="1" width="33.140625" customWidth="1"/>
    <col min="2" max="2" width="18.42578125" bestFit="1" customWidth="1"/>
    <col min="3" max="3" width="7.28515625" customWidth="1"/>
    <col min="4" max="4" width="20.28515625" bestFit="1" customWidth="1"/>
    <col min="5" max="5" width="21.85546875" customWidth="1"/>
    <col min="6" max="6" width="31.140625" customWidth="1"/>
    <col min="7" max="7" width="13.42578125" customWidth="1"/>
    <col min="8" max="8" width="21.5703125" customWidth="1"/>
    <col min="9" max="9" width="13.42578125" customWidth="1"/>
    <col min="10" max="10" width="21" customWidth="1"/>
    <col min="11" max="11" width="13.42578125" customWidth="1"/>
    <col min="12" max="12" width="22.85546875" customWidth="1"/>
    <col min="13" max="13" width="13.42578125" customWidth="1"/>
    <col min="14" max="14" width="25.140625" customWidth="1"/>
    <col min="15" max="15" width="13.42578125" customWidth="1"/>
    <col min="16" max="16" width="25.140625" customWidth="1"/>
    <col min="17" max="17" width="13.42578125" customWidth="1"/>
    <col min="18" max="18" width="24.28515625" customWidth="1"/>
    <col min="19" max="19" width="21.85546875" customWidth="1"/>
    <col min="20" max="20" width="21.5703125" customWidth="1"/>
    <col min="22" max="22" width="21.42578125" customWidth="1"/>
  </cols>
  <sheetData>
    <row r="1" spans="1:20" ht="18.75" x14ac:dyDescent="0.35">
      <c r="A1" s="2" t="s">
        <v>1</v>
      </c>
      <c r="B1" s="2" t="s">
        <v>3</v>
      </c>
      <c r="C1" s="2" t="s">
        <v>0</v>
      </c>
      <c r="D1" s="2" t="s">
        <v>5</v>
      </c>
      <c r="E1" s="2" t="s">
        <v>29</v>
      </c>
      <c r="F1" s="2" t="s">
        <v>50</v>
      </c>
      <c r="G1" s="2" t="s">
        <v>46</v>
      </c>
      <c r="H1" s="2" t="s">
        <v>39</v>
      </c>
      <c r="I1" s="2" t="s">
        <v>47</v>
      </c>
      <c r="J1" s="2" t="s">
        <v>40</v>
      </c>
      <c r="K1" s="2" t="s">
        <v>32</v>
      </c>
      <c r="L1" s="2" t="s">
        <v>44</v>
      </c>
      <c r="M1" s="2" t="s">
        <v>33</v>
      </c>
      <c r="N1" s="2" t="s">
        <v>41</v>
      </c>
      <c r="O1" s="2" t="s">
        <v>34</v>
      </c>
      <c r="P1" s="2" t="s">
        <v>42</v>
      </c>
      <c r="Q1" s="2" t="s">
        <v>35</v>
      </c>
      <c r="R1" s="2" t="s">
        <v>43</v>
      </c>
      <c r="S1" s="2" t="s">
        <v>30</v>
      </c>
      <c r="T1" s="2" t="s">
        <v>2</v>
      </c>
    </row>
    <row r="2" spans="1:20" x14ac:dyDescent="0.25">
      <c r="A2" s="1" t="s">
        <v>7</v>
      </c>
      <c r="B2">
        <v>0</v>
      </c>
      <c r="C2">
        <v>4.67</v>
      </c>
      <c r="D2">
        <v>22</v>
      </c>
      <c r="E2" s="3">
        <v>47.264991999999999</v>
      </c>
      <c r="F2" s="4">
        <v>1433.2145</v>
      </c>
      <c r="G2" s="3"/>
      <c r="H2" s="3"/>
      <c r="I2" s="3"/>
      <c r="J2" s="3"/>
      <c r="K2" s="3">
        <v>0</v>
      </c>
      <c r="L2" s="9">
        <f>(((K2/1000000)*24.022*1000)/$E$2)*100</f>
        <v>0</v>
      </c>
      <c r="M2" s="3">
        <v>0</v>
      </c>
      <c r="N2" s="9">
        <f>(((M2/1000000)*24.022*1000)/$E$2)*100</f>
        <v>0</v>
      </c>
      <c r="O2" s="3">
        <v>0</v>
      </c>
      <c r="Q2" s="3">
        <v>0</v>
      </c>
      <c r="R2" s="9">
        <f>(((Q2/1000000)*24.022*1000)/$E$2)*100</f>
        <v>0</v>
      </c>
      <c r="S2" s="3">
        <v>0.36721950728840602</v>
      </c>
      <c r="T2" t="s">
        <v>36</v>
      </c>
    </row>
    <row r="3" spans="1:20" x14ac:dyDescent="0.25">
      <c r="A3" t="s">
        <v>8</v>
      </c>
      <c r="B3">
        <v>8.3333000000000004E-2</v>
      </c>
      <c r="C3">
        <v>4.76</v>
      </c>
      <c r="D3">
        <v>28</v>
      </c>
      <c r="E3" s="3">
        <v>46.993755</v>
      </c>
      <c r="F3" s="4">
        <v>1251.3691000000001</v>
      </c>
      <c r="G3" s="3"/>
      <c r="H3" s="3"/>
      <c r="I3" s="3"/>
      <c r="J3" s="3"/>
      <c r="K3" s="3">
        <v>0</v>
      </c>
      <c r="L3" s="9">
        <f t="shared" ref="L3:L8" si="0">(((K3/1000000)*24.022*1000)/$E$2)*100</f>
        <v>0</v>
      </c>
      <c r="M3" s="3">
        <v>0</v>
      </c>
      <c r="N3" s="9">
        <f t="shared" ref="N3:N8" si="1">(((M3/1000000)*24.022*1000)/$E$2)*100</f>
        <v>0</v>
      </c>
      <c r="O3" s="3">
        <v>0</v>
      </c>
      <c r="Q3" s="3">
        <v>0</v>
      </c>
      <c r="R3" s="9">
        <f t="shared" ref="R3:R8" si="2">(((Q3/1000000)*24.022*1000)/$E$2)*100</f>
        <v>0</v>
      </c>
      <c r="S3" s="3">
        <v>0.29113049601909902</v>
      </c>
    </row>
    <row r="4" spans="1:20" x14ac:dyDescent="0.25">
      <c r="B4">
        <v>0.25</v>
      </c>
      <c r="C4">
        <v>4.66</v>
      </c>
      <c r="D4">
        <v>26</v>
      </c>
      <c r="E4" s="3">
        <v>44.636069999999997</v>
      </c>
      <c r="F4" s="4">
        <v>1067.7987000000001</v>
      </c>
      <c r="G4" s="3"/>
      <c r="H4" s="3"/>
      <c r="I4" s="3"/>
      <c r="J4" s="3"/>
      <c r="K4" s="3">
        <v>0</v>
      </c>
      <c r="L4" s="9">
        <f t="shared" si="0"/>
        <v>0</v>
      </c>
      <c r="M4" s="3">
        <v>0</v>
      </c>
      <c r="N4" s="9">
        <f t="shared" si="1"/>
        <v>0</v>
      </c>
      <c r="O4" s="3">
        <v>0</v>
      </c>
      <c r="Q4" s="3">
        <v>0</v>
      </c>
      <c r="R4" s="9">
        <f t="shared" si="2"/>
        <v>0</v>
      </c>
      <c r="S4" s="3">
        <v>0.26775230181521698</v>
      </c>
    </row>
    <row r="5" spans="1:20" x14ac:dyDescent="0.25">
      <c r="B5">
        <v>0.5</v>
      </c>
      <c r="C5">
        <v>4.63</v>
      </c>
      <c r="D5">
        <v>25</v>
      </c>
      <c r="E5" s="3">
        <v>45.584243999999998</v>
      </c>
      <c r="F5" s="4">
        <v>872.6929100000001</v>
      </c>
      <c r="G5" s="3"/>
      <c r="H5" s="3"/>
      <c r="I5" s="3"/>
      <c r="J5" s="3"/>
      <c r="K5" s="3">
        <v>10.7106919</v>
      </c>
      <c r="L5" s="9">
        <f t="shared" si="0"/>
        <v>0.5443611221214214</v>
      </c>
      <c r="M5" s="3">
        <v>1.3377358500000014</v>
      </c>
      <c r="N5" s="9">
        <f t="shared" si="1"/>
        <v>6.7989201370646651E-2</v>
      </c>
      <c r="O5" s="3">
        <v>0</v>
      </c>
      <c r="Q5" s="3">
        <v>0</v>
      </c>
      <c r="R5" s="9">
        <f t="shared" si="2"/>
        <v>0</v>
      </c>
      <c r="S5" s="3">
        <v>0.24989138133421199</v>
      </c>
    </row>
    <row r="6" spans="1:20" x14ac:dyDescent="0.25">
      <c r="B6">
        <v>1</v>
      </c>
      <c r="C6">
        <v>4.5599999999999996</v>
      </c>
      <c r="D6">
        <v>29</v>
      </c>
      <c r="E6" s="3">
        <v>45.500785999999998</v>
      </c>
      <c r="F6" s="4">
        <v>743.00362000000007</v>
      </c>
      <c r="G6" s="3"/>
      <c r="H6" s="3"/>
      <c r="I6" s="3"/>
      <c r="J6" s="3"/>
      <c r="K6" s="3">
        <v>16.08805030000002</v>
      </c>
      <c r="L6" s="9">
        <f t="shared" si="0"/>
        <v>0.81766044582552888</v>
      </c>
      <c r="M6" s="3">
        <v>9.2226415100000025</v>
      </c>
      <c r="N6" s="9">
        <f t="shared" si="1"/>
        <v>0.46873232170063633</v>
      </c>
      <c r="O6" s="3">
        <v>0</v>
      </c>
      <c r="Q6" s="3">
        <v>0.33538050000000008</v>
      </c>
      <c r="R6" s="9">
        <f t="shared" si="2"/>
        <v>1.7045407245599453E-2</v>
      </c>
      <c r="S6" s="3">
        <v>0.257190690702706</v>
      </c>
    </row>
    <row r="7" spans="1:20" x14ac:dyDescent="0.25">
      <c r="B7">
        <v>4</v>
      </c>
      <c r="C7">
        <v>4.63</v>
      </c>
      <c r="D7">
        <v>24</v>
      </c>
      <c r="E7" s="3">
        <v>45.876347000000003</v>
      </c>
      <c r="F7" s="4">
        <v>576.85986000000003</v>
      </c>
      <c r="G7" s="3"/>
      <c r="H7" s="3"/>
      <c r="I7" s="3"/>
      <c r="J7" s="3"/>
      <c r="K7" s="3">
        <v>17.783018900000002</v>
      </c>
      <c r="L7" s="9">
        <f t="shared" si="0"/>
        <v>0.90380567506665399</v>
      </c>
      <c r="M7" s="3">
        <v>15.179245280000004</v>
      </c>
      <c r="N7" s="9">
        <f t="shared" si="1"/>
        <v>0.77147126168171154</v>
      </c>
      <c r="O7" s="3">
        <v>0</v>
      </c>
      <c r="Q7" s="3">
        <v>0.86651370000000005</v>
      </c>
      <c r="R7" s="9">
        <f t="shared" si="2"/>
        <v>4.4039766475365116E-2</v>
      </c>
      <c r="S7" s="3">
        <v>0.31613067245402099</v>
      </c>
    </row>
    <row r="8" spans="1:20" x14ac:dyDescent="0.25">
      <c r="B8">
        <v>8</v>
      </c>
      <c r="C8">
        <v>4.51</v>
      </c>
      <c r="D8">
        <v>22</v>
      </c>
      <c r="E8" s="3">
        <v>45.217956999999998</v>
      </c>
      <c r="F8" s="4">
        <v>356.03883000000002</v>
      </c>
      <c r="G8" s="3"/>
      <c r="H8" s="3"/>
      <c r="I8" s="3"/>
      <c r="J8" s="3"/>
      <c r="K8" s="3">
        <v>27.044025200000021</v>
      </c>
      <c r="L8" s="9">
        <f t="shared" si="0"/>
        <v>1.3744878521388526</v>
      </c>
      <c r="M8" s="3">
        <v>18.220754710000001</v>
      </c>
      <c r="N8" s="9">
        <f t="shared" si="1"/>
        <v>0.92605319735084268</v>
      </c>
      <c r="O8" s="3">
        <v>0</v>
      </c>
      <c r="Q8" s="3">
        <v>1.0116171000000003</v>
      </c>
      <c r="R8" s="9">
        <f t="shared" si="2"/>
        <v>5.1414514099991815E-2</v>
      </c>
      <c r="S8" s="3">
        <v>0.32200464361693498</v>
      </c>
    </row>
    <row r="9" spans="1:20" x14ac:dyDescent="0.25">
      <c r="F9" s="4"/>
      <c r="G9" s="3"/>
      <c r="H9" s="3"/>
      <c r="I9" s="3"/>
      <c r="J9" s="3"/>
      <c r="K9" s="3"/>
      <c r="M9" s="3"/>
      <c r="N9" s="3"/>
      <c r="O9" s="3"/>
      <c r="P9" s="3"/>
      <c r="Q9" s="3"/>
      <c r="R9" s="3"/>
    </row>
    <row r="10" spans="1:20" x14ac:dyDescent="0.25">
      <c r="A10" s="1" t="s">
        <v>10</v>
      </c>
      <c r="B10">
        <v>0</v>
      </c>
      <c r="C10">
        <v>4.8</v>
      </c>
      <c r="D10">
        <v>50</v>
      </c>
      <c r="E10" s="3">
        <v>19.276377</v>
      </c>
      <c r="F10" s="4">
        <v>5327.6149999999998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9">
        <f>(((K10/1000000)*24.022*1000)/$E$10)*100</f>
        <v>0</v>
      </c>
      <c r="M10" s="3">
        <v>0</v>
      </c>
      <c r="N10" s="9">
        <f>(((M10/1000000)*24.022*1000)/$E$10)*100</f>
        <v>0</v>
      </c>
      <c r="O10" s="3">
        <v>0</v>
      </c>
      <c r="P10" s="9">
        <f>(((O10/1000000)*36.033*1000)/$E$10)*100</f>
        <v>0</v>
      </c>
      <c r="Q10" s="3">
        <v>0</v>
      </c>
      <c r="R10" s="9">
        <f>(((Q10/1000000)*24.022*1000)/$E$10)*100</f>
        <v>0</v>
      </c>
      <c r="S10" s="3">
        <v>0.280543652303478</v>
      </c>
      <c r="T10" t="s">
        <v>28</v>
      </c>
    </row>
    <row r="11" spans="1:20" x14ac:dyDescent="0.25">
      <c r="A11" t="s">
        <v>9</v>
      </c>
      <c r="B11">
        <v>8.3333000000000004E-2</v>
      </c>
      <c r="C11">
        <v>4.92</v>
      </c>
      <c r="D11">
        <v>34</v>
      </c>
      <c r="E11" s="3">
        <v>19.499766999999999</v>
      </c>
      <c r="F11" s="4">
        <v>4027.6162000000004</v>
      </c>
      <c r="G11" s="3"/>
      <c r="J11" s="3"/>
      <c r="K11" s="3">
        <v>4.7999999999999829</v>
      </c>
      <c r="L11" s="9">
        <f t="shared" ref="L11:L17" si="3">(((K11/1000000)*24.022*1000)/$E$10)*100</f>
        <v>0.5981704964579162</v>
      </c>
      <c r="M11" s="3">
        <v>5.5273631800000018</v>
      </c>
      <c r="N11" s="9">
        <f t="shared" ref="N11:N17" si="4">(((M11/1000000)*24.022*1000)/$E$10)*100</f>
        <v>0.68881366197579585</v>
      </c>
      <c r="O11" s="3">
        <v>1</v>
      </c>
      <c r="P11" s="9">
        <f t="shared" ref="P11:P17" si="5">(((O11/1000000)*36.033*1000)/$E$10)*100</f>
        <v>0.18692828014309948</v>
      </c>
      <c r="Q11" s="3">
        <v>0</v>
      </c>
      <c r="R11" s="9">
        <f t="shared" ref="R11:R17" si="6">(((Q11/1000000)*24.022*1000)/$E$10)*100</f>
        <v>0</v>
      </c>
      <c r="S11" s="3">
        <v>0.29239600721433701</v>
      </c>
    </row>
    <row r="12" spans="1:20" x14ac:dyDescent="0.25">
      <c r="B12">
        <v>0.25</v>
      </c>
      <c r="C12">
        <v>5.08</v>
      </c>
      <c r="D12">
        <v>36</v>
      </c>
      <c r="E12" s="3">
        <v>19.146775999999999</v>
      </c>
      <c r="F12" s="4">
        <v>3430.5758000000001</v>
      </c>
      <c r="G12" s="3"/>
      <c r="J12" s="3"/>
      <c r="K12" s="3">
        <v>3.5600000000000023</v>
      </c>
      <c r="L12" s="9">
        <f t="shared" si="3"/>
        <v>0.44364311820628971</v>
      </c>
      <c r="M12" s="3">
        <v>8.6343283599999978</v>
      </c>
      <c r="N12" s="9">
        <f t="shared" si="4"/>
        <v>1.0760001003503923</v>
      </c>
      <c r="O12" s="3">
        <v>1.1061452510000001</v>
      </c>
      <c r="P12" s="9">
        <f t="shared" si="5"/>
        <v>0.2067698293578871</v>
      </c>
      <c r="Q12" s="3">
        <v>0</v>
      </c>
      <c r="R12" s="9">
        <f t="shared" si="6"/>
        <v>0</v>
      </c>
      <c r="S12" s="3">
        <v>0.30610123413727902</v>
      </c>
    </row>
    <row r="13" spans="1:20" x14ac:dyDescent="0.25">
      <c r="B13">
        <v>0.5</v>
      </c>
      <c r="C13">
        <v>5</v>
      </c>
      <c r="D13">
        <v>34</v>
      </c>
      <c r="E13" s="3">
        <v>19.300250999999999</v>
      </c>
      <c r="F13" s="4">
        <v>3070.0860000000002</v>
      </c>
      <c r="G13" s="3">
        <v>50.359999999999992</v>
      </c>
      <c r="H13" s="3">
        <v>3.1384657614876619</v>
      </c>
      <c r="I13" s="3">
        <v>1.696</v>
      </c>
      <c r="J13" s="3">
        <v>0.10569915173273078</v>
      </c>
      <c r="K13" s="3">
        <v>3.8999999999999773</v>
      </c>
      <c r="L13" s="9">
        <f t="shared" si="3"/>
        <v>0.4860135283720558</v>
      </c>
      <c r="M13" s="3">
        <v>8.4179104500000008</v>
      </c>
      <c r="N13" s="9">
        <f t="shared" si="4"/>
        <v>1.0490303485447499</v>
      </c>
      <c r="O13" s="3">
        <v>1.1284916199999999</v>
      </c>
      <c r="P13" s="9">
        <f t="shared" si="5"/>
        <v>0.21094699768250019</v>
      </c>
      <c r="Q13" s="3">
        <v>0</v>
      </c>
      <c r="R13" s="9">
        <f t="shared" si="6"/>
        <v>0</v>
      </c>
      <c r="S13" s="3">
        <v>0.27988843189363199</v>
      </c>
    </row>
    <row r="14" spans="1:20" x14ac:dyDescent="0.25">
      <c r="B14">
        <v>1</v>
      </c>
      <c r="C14">
        <v>5</v>
      </c>
      <c r="D14">
        <v>38</v>
      </c>
      <c r="E14" s="3">
        <v>19.557746999999999</v>
      </c>
      <c r="F14" s="4">
        <v>2608.8906000000002</v>
      </c>
      <c r="G14" s="3">
        <v>81.239999999999981</v>
      </c>
      <c r="H14" s="3">
        <v>5.0622076846756823</v>
      </c>
      <c r="I14" s="3">
        <v>2.6459999999999999</v>
      </c>
      <c r="J14" s="3">
        <v>0.16487013183798205</v>
      </c>
      <c r="K14" s="3">
        <v>0</v>
      </c>
      <c r="L14" s="9">
        <f t="shared" si="3"/>
        <v>0</v>
      </c>
      <c r="M14" s="3">
        <v>10.407960199999998</v>
      </c>
      <c r="N14" s="9">
        <f t="shared" si="4"/>
        <v>1.2970280666558867</v>
      </c>
      <c r="O14" s="3">
        <v>1.332402235</v>
      </c>
      <c r="P14" s="9">
        <f t="shared" si="5"/>
        <v>0.24906365824737189</v>
      </c>
      <c r="Q14" s="3">
        <v>9.2541436000000005E-2</v>
      </c>
      <c r="R14" s="9">
        <f t="shared" si="6"/>
        <v>1.1532407648968474E-2</v>
      </c>
      <c r="S14" s="3">
        <v>0.29176559841073402</v>
      </c>
    </row>
    <row r="15" spans="1:20" x14ac:dyDescent="0.25">
      <c r="B15">
        <v>2</v>
      </c>
      <c r="C15">
        <v>4.96</v>
      </c>
      <c r="D15">
        <v>36</v>
      </c>
      <c r="E15" s="3">
        <v>19.319008</v>
      </c>
      <c r="F15" s="4">
        <v>2248.1183999999998</v>
      </c>
      <c r="G15" s="3">
        <v>91.45999999999998</v>
      </c>
      <c r="H15" s="3">
        <v>5.6992360971615614</v>
      </c>
      <c r="I15" s="3">
        <v>4.0960000000000001</v>
      </c>
      <c r="J15" s="3">
        <v>0.25523045720064858</v>
      </c>
      <c r="K15" s="3">
        <v>17.699999999999989</v>
      </c>
      <c r="L15" s="9">
        <f t="shared" si="3"/>
        <v>2.2057537056885725</v>
      </c>
      <c r="M15" s="3">
        <v>20.380597010000002</v>
      </c>
      <c r="N15" s="9">
        <f t="shared" si="4"/>
        <v>2.539806631579264</v>
      </c>
      <c r="O15" s="3">
        <v>1.4469273739999999</v>
      </c>
      <c r="P15" s="9">
        <f t="shared" si="5"/>
        <v>0.27047164551379127</v>
      </c>
      <c r="Q15" s="3">
        <v>0.63397790099999995</v>
      </c>
      <c r="R15" s="9">
        <f t="shared" si="6"/>
        <v>7.9005599121774794E-2</v>
      </c>
      <c r="S15" s="3">
        <v>0.31226587744571399</v>
      </c>
    </row>
    <row r="16" spans="1:20" x14ac:dyDescent="0.25">
      <c r="B16">
        <v>5</v>
      </c>
      <c r="C16">
        <v>4.8600000000000003</v>
      </c>
      <c r="D16">
        <v>38</v>
      </c>
      <c r="E16" s="3">
        <v>19.012060000000002</v>
      </c>
      <c r="F16" s="4">
        <v>1749.0422000000001</v>
      </c>
      <c r="G16" s="3">
        <v>106.45999999999998</v>
      </c>
      <c r="H16" s="3">
        <v>6.633665012127711</v>
      </c>
      <c r="I16" s="3">
        <v>6.7759999999999998</v>
      </c>
      <c r="J16" s="3">
        <v>0.42225910600505395</v>
      </c>
      <c r="K16" s="3">
        <v>14.4433334</v>
      </c>
      <c r="L16" s="9">
        <f t="shared" si="3"/>
        <v>1.7999116479969237</v>
      </c>
      <c r="M16" s="3">
        <v>30.808457709999999</v>
      </c>
      <c r="N16" s="9">
        <f t="shared" si="4"/>
        <v>3.8393146757278092</v>
      </c>
      <c r="O16" s="3">
        <v>1.5921787709999999</v>
      </c>
      <c r="P16" s="9">
        <f t="shared" si="5"/>
        <v>0.29762323934338392</v>
      </c>
      <c r="Q16" s="3">
        <v>1.008287293</v>
      </c>
      <c r="R16" s="9">
        <f t="shared" si="6"/>
        <v>0.12565160638042097</v>
      </c>
      <c r="S16" s="3">
        <v>0.30509336052632902</v>
      </c>
    </row>
    <row r="17" spans="1:19" x14ac:dyDescent="0.25">
      <c r="B17">
        <v>8</v>
      </c>
      <c r="C17">
        <v>4.84</v>
      </c>
      <c r="D17">
        <v>42</v>
      </c>
      <c r="E17" s="3">
        <v>18.812542000000001</v>
      </c>
      <c r="F17" s="4">
        <v>1416.3065999999999</v>
      </c>
      <c r="G17" s="3">
        <v>114.91999999999999</v>
      </c>
      <c r="H17" s="3">
        <v>7.1608585761261949</v>
      </c>
      <c r="I17" s="3">
        <v>9.4129999999999896</v>
      </c>
      <c r="J17" s="3">
        <v>0.58651893989283654</v>
      </c>
      <c r="K17" s="3">
        <v>17.929999999999978</v>
      </c>
      <c r="L17" s="9">
        <f t="shared" si="3"/>
        <v>2.2344160419771799</v>
      </c>
      <c r="M17" s="3">
        <v>40.57960199</v>
      </c>
      <c r="N17" s="9">
        <f t="shared" si="4"/>
        <v>5.056983472588132</v>
      </c>
      <c r="O17" s="3">
        <v>1.5921787709999999</v>
      </c>
      <c r="P17" s="9">
        <f t="shared" si="5"/>
        <v>0.29762323934338392</v>
      </c>
      <c r="Q17" s="3">
        <v>1.060773481</v>
      </c>
      <c r="R17" s="9">
        <f t="shared" si="6"/>
        <v>0.13219237494982589</v>
      </c>
      <c r="S17" s="3">
        <v>0.34584491986811799</v>
      </c>
    </row>
    <row r="18" spans="1:19" x14ac:dyDescent="0.25">
      <c r="B18">
        <v>23</v>
      </c>
      <c r="C18">
        <v>4.7699999999999996</v>
      </c>
      <c r="D18">
        <v>41</v>
      </c>
      <c r="F18" s="4">
        <v>720.04034999999999</v>
      </c>
      <c r="G18" s="3"/>
      <c r="H18" s="3"/>
      <c r="I18" s="3"/>
      <c r="J18" s="3"/>
    </row>
    <row r="19" spans="1:19" x14ac:dyDescent="0.25">
      <c r="F19" s="4"/>
    </row>
    <row r="20" spans="1:19" x14ac:dyDescent="0.25">
      <c r="A20" s="1" t="s">
        <v>52</v>
      </c>
      <c r="B20">
        <v>0</v>
      </c>
      <c r="E20">
        <v>21.17</v>
      </c>
      <c r="F20" s="4"/>
      <c r="G20">
        <v>0</v>
      </c>
      <c r="H20">
        <v>0</v>
      </c>
      <c r="I20">
        <v>0</v>
      </c>
      <c r="J20" s="3">
        <v>0</v>
      </c>
    </row>
    <row r="21" spans="1:19" x14ac:dyDescent="0.25">
      <c r="A21" t="s">
        <v>51</v>
      </c>
      <c r="B21">
        <v>0.5</v>
      </c>
      <c r="F21" s="4"/>
      <c r="G21">
        <v>0</v>
      </c>
      <c r="H21">
        <v>0</v>
      </c>
      <c r="I21">
        <v>6.7708750000000002</v>
      </c>
      <c r="J21" s="3">
        <v>0.38415200578649034</v>
      </c>
    </row>
    <row r="22" spans="1:19" x14ac:dyDescent="0.25">
      <c r="B22">
        <v>1</v>
      </c>
      <c r="F22" s="4"/>
      <c r="G22">
        <v>21.502500000000001</v>
      </c>
      <c r="H22" s="3">
        <v>1.2199647024090694</v>
      </c>
      <c r="I22">
        <v>11.50445</v>
      </c>
      <c r="J22" s="3">
        <v>0.65271586655644764</v>
      </c>
    </row>
    <row r="23" spans="1:19" x14ac:dyDescent="0.25">
      <c r="B23">
        <v>7</v>
      </c>
      <c r="F23" s="4"/>
      <c r="G23">
        <v>217.8424</v>
      </c>
      <c r="H23" s="3">
        <v>12.359494881435992</v>
      </c>
      <c r="I23">
        <v>51.191749999999999</v>
      </c>
      <c r="J23" s="3">
        <v>2.9044124196976844</v>
      </c>
    </row>
    <row r="24" spans="1:19" x14ac:dyDescent="0.25">
      <c r="B24">
        <v>16</v>
      </c>
      <c r="F24" s="4"/>
      <c r="G24">
        <v>359.51690000000002</v>
      </c>
      <c r="H24" s="3">
        <v>20.397531818138877</v>
      </c>
      <c r="I24">
        <v>71.470099999999903</v>
      </c>
      <c r="J24" s="3">
        <v>4.054923812470471</v>
      </c>
    </row>
    <row r="25" spans="1:19" x14ac:dyDescent="0.25">
      <c r="B25">
        <v>25</v>
      </c>
      <c r="F25" s="4"/>
      <c r="G25">
        <v>262.65010000000001</v>
      </c>
      <c r="H25" s="3">
        <v>14.901702178082191</v>
      </c>
      <c r="I25">
        <v>79.365049999999997</v>
      </c>
      <c r="J25" s="3">
        <v>4.5028512779877179</v>
      </c>
    </row>
    <row r="26" spans="1:19" x14ac:dyDescent="0.25">
      <c r="F26" s="4"/>
    </row>
    <row r="27" spans="1:19" x14ac:dyDescent="0.25">
      <c r="F27" s="4"/>
    </row>
    <row r="28" spans="1:19" x14ac:dyDescent="0.25">
      <c r="A28" s="1" t="s">
        <v>53</v>
      </c>
      <c r="B28">
        <v>0</v>
      </c>
      <c r="C28">
        <v>5.21</v>
      </c>
      <c r="D28">
        <v>44</v>
      </c>
      <c r="E28" s="3">
        <v>22.519267082214299</v>
      </c>
      <c r="F28" s="4">
        <v>5482.7093417046999</v>
      </c>
      <c r="G28">
        <v>0</v>
      </c>
      <c r="H28">
        <v>0</v>
      </c>
      <c r="I28">
        <v>0</v>
      </c>
      <c r="J28">
        <v>0</v>
      </c>
      <c r="K28" s="3">
        <v>0</v>
      </c>
      <c r="L28">
        <v>0</v>
      </c>
      <c r="M28" s="3">
        <v>0</v>
      </c>
      <c r="N28" s="3">
        <v>0</v>
      </c>
      <c r="O28" s="3">
        <v>0</v>
      </c>
      <c r="P28">
        <v>0</v>
      </c>
      <c r="Q28" s="3">
        <v>0</v>
      </c>
      <c r="R28">
        <v>0</v>
      </c>
      <c r="S28" s="3">
        <v>0.31738934000000002</v>
      </c>
    </row>
    <row r="29" spans="1:19" x14ac:dyDescent="0.25">
      <c r="A29" t="s">
        <v>11</v>
      </c>
      <c r="B29">
        <v>0.25</v>
      </c>
      <c r="C29">
        <v>5.18</v>
      </c>
      <c r="D29">
        <v>44</v>
      </c>
      <c r="E29" s="3">
        <v>38.633327484130803</v>
      </c>
      <c r="F29" s="4">
        <v>2169.4740903285501</v>
      </c>
      <c r="K29" s="3">
        <v>11.905325500000004</v>
      </c>
      <c r="L29" s="3">
        <v>1.2699779620575002</v>
      </c>
      <c r="M29" s="3">
        <v>5.760479040000007</v>
      </c>
      <c r="N29" s="3">
        <v>0.30724407458217962</v>
      </c>
      <c r="O29" s="3">
        <v>0.19786096200000003</v>
      </c>
      <c r="P29" s="3">
        <v>3.1659662890968991E-2</v>
      </c>
      <c r="Q29" s="3">
        <v>0.73617021199999999</v>
      </c>
      <c r="R29" s="3">
        <v>7.8529557680991097E-2</v>
      </c>
      <c r="S29" s="3">
        <v>0.30966117999999998</v>
      </c>
    </row>
    <row r="30" spans="1:19" x14ac:dyDescent="0.25">
      <c r="B30">
        <v>0.5</v>
      </c>
      <c r="C30">
        <v>5.17</v>
      </c>
      <c r="D30">
        <v>42</v>
      </c>
      <c r="E30" s="3">
        <v>45.1475219726562</v>
      </c>
      <c r="F30" s="4">
        <v>1673.88699751384</v>
      </c>
      <c r="K30" s="3"/>
      <c r="L30" s="3"/>
      <c r="M30" s="3"/>
      <c r="N30" s="3"/>
      <c r="O30" s="3"/>
      <c r="P30" s="3"/>
      <c r="Q30" s="3"/>
      <c r="R30" s="3"/>
      <c r="S30" s="3">
        <v>0.30582005000000001</v>
      </c>
    </row>
    <row r="31" spans="1:19" x14ac:dyDescent="0.25">
      <c r="B31">
        <v>1</v>
      </c>
      <c r="C31">
        <v>5.17</v>
      </c>
      <c r="D31">
        <v>44</v>
      </c>
      <c r="E31" s="3">
        <v>28.635752201080301</v>
      </c>
      <c r="F31" s="4">
        <v>2313.4146271003401</v>
      </c>
      <c r="G31" s="3">
        <v>108.1721</v>
      </c>
      <c r="H31">
        <v>3.8034172063793488</v>
      </c>
      <c r="I31" s="3">
        <v>16.59395</v>
      </c>
      <c r="J31" s="3">
        <v>0.46756851323530751</v>
      </c>
      <c r="K31" s="3">
        <v>0</v>
      </c>
      <c r="L31" s="3">
        <v>0</v>
      </c>
      <c r="M31" s="3">
        <v>13.383233529999998</v>
      </c>
      <c r="N31" s="3">
        <v>0.71381549560191948</v>
      </c>
      <c r="O31" s="3">
        <v>0.28074866300000001</v>
      </c>
      <c r="P31" s="3">
        <v>4.4922494755029997E-2</v>
      </c>
      <c r="Q31" s="3">
        <v>1.4113475170000001</v>
      </c>
      <c r="R31" s="3">
        <v>0.1505528129738761</v>
      </c>
      <c r="S31" s="3">
        <v>0.29922903000000001</v>
      </c>
    </row>
    <row r="32" spans="1:19" x14ac:dyDescent="0.25">
      <c r="B32">
        <v>4</v>
      </c>
      <c r="C32">
        <v>5.08</v>
      </c>
      <c r="D32">
        <v>45</v>
      </c>
      <c r="E32" s="3">
        <v>24.727236509323099</v>
      </c>
      <c r="F32" s="4">
        <v>2321.3002382356003</v>
      </c>
      <c r="G32" s="3"/>
      <c r="I32" s="3"/>
      <c r="J32" s="3"/>
      <c r="K32" s="3">
        <v>5.6272190000000251</v>
      </c>
      <c r="L32" s="3">
        <v>0.60027288776530185</v>
      </c>
      <c r="M32" s="3">
        <v>29.194610780000005</v>
      </c>
      <c r="N32" s="3">
        <v>1.5571397985484396</v>
      </c>
      <c r="O32" s="3">
        <v>0.40641711199999997</v>
      </c>
      <c r="P32" s="3">
        <v>6.5030659049565981E-2</v>
      </c>
      <c r="Q32" s="3">
        <v>2.2425531910000003</v>
      </c>
      <c r="R32" s="3">
        <v>0.23922009787231813</v>
      </c>
      <c r="S32" s="3">
        <v>0.31539381</v>
      </c>
    </row>
    <row r="33" spans="1:19" x14ac:dyDescent="0.25">
      <c r="B33">
        <v>7</v>
      </c>
      <c r="C33">
        <v>5.04</v>
      </c>
      <c r="D33">
        <v>47</v>
      </c>
      <c r="E33" s="3">
        <v>24.202182769775298</v>
      </c>
      <c r="F33" s="4">
        <v>1790.97064972715</v>
      </c>
      <c r="G33" s="3">
        <v>270.92079999999999</v>
      </c>
      <c r="H33">
        <v>11.994910320811309</v>
      </c>
      <c r="I33" s="3">
        <v>57.710749999999997</v>
      </c>
      <c r="J33" s="3">
        <v>1.7671666990373573</v>
      </c>
      <c r="K33" s="3"/>
      <c r="L33" s="3"/>
      <c r="M33" s="3"/>
      <c r="N33" s="3"/>
      <c r="O33" s="3"/>
      <c r="P33" s="3"/>
      <c r="Q33" s="3"/>
      <c r="R33" s="3"/>
      <c r="S33" s="3">
        <v>0.32435291999999999</v>
      </c>
    </row>
    <row r="34" spans="1:19" x14ac:dyDescent="0.25">
      <c r="B34">
        <v>10</v>
      </c>
      <c r="C34">
        <v>5</v>
      </c>
      <c r="D34">
        <v>48</v>
      </c>
      <c r="E34" s="3">
        <v>22.023601531982401</v>
      </c>
      <c r="F34" s="4">
        <v>1706.93421534203</v>
      </c>
      <c r="G34" s="3"/>
      <c r="H34" s="3"/>
      <c r="I34" s="3"/>
      <c r="J34" s="3"/>
      <c r="K34" s="3">
        <v>1.1420119</v>
      </c>
      <c r="L34" s="3">
        <v>0.12182194811950486</v>
      </c>
      <c r="M34" s="3">
        <v>37.547904189999997</v>
      </c>
      <c r="N34" s="3">
        <v>2.0026756447250298</v>
      </c>
      <c r="O34" s="3">
        <v>0.41711229900000002</v>
      </c>
      <c r="P34" s="3">
        <v>6.6741992157184016E-2</v>
      </c>
      <c r="Q34" s="3">
        <v>2.6581560280000001</v>
      </c>
      <c r="R34" s="3">
        <v>0.28355374032153907</v>
      </c>
      <c r="S34" s="3">
        <v>0.32830327999999998</v>
      </c>
    </row>
    <row r="35" spans="1:19" x14ac:dyDescent="0.25">
      <c r="B35">
        <v>13</v>
      </c>
      <c r="C35">
        <v>5</v>
      </c>
      <c r="D35">
        <v>48</v>
      </c>
      <c r="E35" s="3">
        <v>20.009588479995699</v>
      </c>
      <c r="F35" s="4">
        <v>1539.5558000004598</v>
      </c>
      <c r="G35" s="3"/>
      <c r="H35" s="3"/>
      <c r="I35" s="3"/>
      <c r="J35" s="3"/>
      <c r="K35" s="3">
        <v>6.7455621999999948</v>
      </c>
      <c r="L35" s="3">
        <v>0.71957002231380351</v>
      </c>
      <c r="M35" s="3">
        <v>42.571856310000001</v>
      </c>
      <c r="N35" s="3">
        <v>2.2706359148928796</v>
      </c>
      <c r="O35" s="3">
        <v>0.41711229900000002</v>
      </c>
      <c r="P35" s="3">
        <v>6.6741992157184016E-2</v>
      </c>
      <c r="Q35" s="3">
        <v>2.5971631200000003</v>
      </c>
      <c r="R35" s="3">
        <v>0.27704743782676006</v>
      </c>
      <c r="S35" s="3">
        <v>0.33256614000000001</v>
      </c>
    </row>
    <row r="36" spans="1:19" x14ac:dyDescent="0.25">
      <c r="B36">
        <v>16</v>
      </c>
      <c r="C36">
        <v>4.96</v>
      </c>
      <c r="D36">
        <v>50</v>
      </c>
      <c r="E36" s="3">
        <v>19.0868253707885</v>
      </c>
      <c r="F36" s="4">
        <v>1442.47812117235</v>
      </c>
      <c r="G36" s="3">
        <v>499.16629999999998</v>
      </c>
      <c r="H36" s="3">
        <v>24.507276869112609</v>
      </c>
      <c r="I36" s="3">
        <v>79.486500000000007</v>
      </c>
      <c r="J36" s="3">
        <v>2.690808463128235</v>
      </c>
      <c r="K36" s="3"/>
      <c r="L36" s="3"/>
      <c r="M36" s="3"/>
      <c r="N36" s="3"/>
      <c r="O36" s="3"/>
      <c r="P36" s="3"/>
      <c r="Q36" s="3"/>
      <c r="R36" s="3"/>
      <c r="S36" s="3">
        <v>0.33523472999999998</v>
      </c>
    </row>
    <row r="37" spans="1:19" x14ac:dyDescent="0.25">
      <c r="B37">
        <v>19</v>
      </c>
      <c r="C37">
        <v>4.92</v>
      </c>
      <c r="D37">
        <v>49</v>
      </c>
      <c r="E37" s="3">
        <v>20.040935993194498</v>
      </c>
      <c r="F37" s="4">
        <v>1240.6441499759799</v>
      </c>
      <c r="G37" s="3"/>
      <c r="H37" s="3"/>
      <c r="I37" s="3"/>
      <c r="K37" s="3">
        <v>11.420118399999978</v>
      </c>
      <c r="L37" s="3">
        <v>1.2182194171917016</v>
      </c>
      <c r="M37" s="3">
        <v>47.377245509999995</v>
      </c>
      <c r="N37" s="3">
        <v>2.5269387930926097</v>
      </c>
      <c r="O37" s="3">
        <v>0.53475935800000007</v>
      </c>
      <c r="P37" s="3">
        <v>8.5566656661008988E-2</v>
      </c>
      <c r="Q37" s="3">
        <v>2.639716312</v>
      </c>
      <c r="R37" s="3">
        <v>0.28158671867676305</v>
      </c>
      <c r="S37" s="3">
        <v>0.35079452</v>
      </c>
    </row>
    <row r="38" spans="1:19" x14ac:dyDescent="0.25">
      <c r="B38">
        <v>22</v>
      </c>
      <c r="C38">
        <v>4.92</v>
      </c>
      <c r="D38">
        <v>48</v>
      </c>
      <c r="E38" s="3">
        <v>19.218090057373001</v>
      </c>
      <c r="F38" s="4">
        <v>1108.10808651767</v>
      </c>
      <c r="G38" s="3"/>
      <c r="H38" s="3"/>
      <c r="I38" s="3"/>
      <c r="K38" s="3">
        <v>34.946745599999986</v>
      </c>
      <c r="L38" s="3">
        <v>3.7278776424576998</v>
      </c>
      <c r="M38" s="3">
        <v>48.607784409999994</v>
      </c>
      <c r="N38" s="3">
        <v>2.5925714918564697</v>
      </c>
      <c r="O38" s="3">
        <v>0.45187165799999995</v>
      </c>
      <c r="P38" s="3">
        <v>7.2303824956956975E-2</v>
      </c>
      <c r="Q38" s="3">
        <v>2.5971631200000003</v>
      </c>
      <c r="R38" s="3">
        <v>0.27704743782676006</v>
      </c>
      <c r="S38" s="3">
        <v>0.35435650000000002</v>
      </c>
    </row>
    <row r="39" spans="1:19" x14ac:dyDescent="0.25">
      <c r="B39">
        <v>25</v>
      </c>
      <c r="C39">
        <v>4.9000000000000004</v>
      </c>
      <c r="D39">
        <v>49</v>
      </c>
      <c r="E39" s="3">
        <v>18.097451925277699</v>
      </c>
      <c r="F39" s="4">
        <v>1407.4815120476701</v>
      </c>
      <c r="G39" s="3">
        <v>556.14080000000001</v>
      </c>
      <c r="H39" s="3">
        <v>31.428641102232007</v>
      </c>
      <c r="I39" s="3">
        <v>87.68065</v>
      </c>
      <c r="J39" s="3">
        <v>3.2190817055395566</v>
      </c>
      <c r="K39" s="3">
        <v>36.627219000000025</v>
      </c>
      <c r="L39" s="3">
        <v>3.9071389473102016</v>
      </c>
      <c r="M39" s="3">
        <v>51.023952109999996</v>
      </c>
      <c r="N39" s="3">
        <v>2.7214415396193501</v>
      </c>
      <c r="O39" s="3">
        <v>0.36631016000000005</v>
      </c>
      <c r="P39" s="3">
        <v>5.8613159775989014E-2</v>
      </c>
      <c r="Q39" s="3">
        <v>2.6879432620000001</v>
      </c>
      <c r="R39" s="3">
        <v>0.28673123687387214</v>
      </c>
      <c r="S39" s="3">
        <v>0.35013607000000002</v>
      </c>
    </row>
    <row r="40" spans="1:19" x14ac:dyDescent="0.25">
      <c r="F40" s="4"/>
    </row>
    <row r="41" spans="1:19" x14ac:dyDescent="0.25">
      <c r="A41" s="1" t="s">
        <v>54</v>
      </c>
      <c r="B41">
        <v>0</v>
      </c>
      <c r="E41" s="3">
        <v>18.705210439999998</v>
      </c>
      <c r="F41" s="4"/>
      <c r="G41" s="3">
        <v>0</v>
      </c>
      <c r="H41" s="3">
        <v>0</v>
      </c>
      <c r="I41" s="3">
        <v>0</v>
      </c>
      <c r="J41" s="3">
        <v>0</v>
      </c>
    </row>
    <row r="42" spans="1:19" x14ac:dyDescent="0.25">
      <c r="A42" t="s">
        <v>37</v>
      </c>
      <c r="B42">
        <v>0.25</v>
      </c>
      <c r="F42" s="3"/>
      <c r="G42" s="3">
        <v>48.16225</v>
      </c>
      <c r="H42" s="3">
        <v>3.0925970419074313</v>
      </c>
      <c r="I42" s="3">
        <v>5.1328874999999998</v>
      </c>
      <c r="J42" s="3">
        <v>0.32959325403077372</v>
      </c>
    </row>
    <row r="43" spans="1:19" x14ac:dyDescent="0.25">
      <c r="B43">
        <v>0.5</v>
      </c>
      <c r="F43" s="4"/>
      <c r="G43" s="3">
        <v>199.85429999999999</v>
      </c>
      <c r="H43" s="3">
        <v>12.833055286920366</v>
      </c>
      <c r="I43" s="3">
        <v>12.999275000000001</v>
      </c>
      <c r="J43" s="3">
        <v>0.834710160176097</v>
      </c>
    </row>
    <row r="44" spans="1:19" x14ac:dyDescent="0.25">
      <c r="B44">
        <v>1</v>
      </c>
      <c r="F44" s="4"/>
      <c r="G44" s="3">
        <v>86.371399999999994</v>
      </c>
      <c r="H44" s="3">
        <v>5.5460850800243646</v>
      </c>
      <c r="I44" s="3">
        <v>15.064349999999999</v>
      </c>
      <c r="J44" s="3">
        <v>0.96731286948301221</v>
      </c>
    </row>
    <row r="45" spans="1:19" x14ac:dyDescent="0.25">
      <c r="B45">
        <v>4</v>
      </c>
      <c r="F45" s="4"/>
      <c r="G45" s="3">
        <v>305.51889999999997</v>
      </c>
      <c r="H45" s="3">
        <v>19.617996384861843</v>
      </c>
      <c r="I45" s="3">
        <v>47.988700000000001</v>
      </c>
      <c r="J45" s="3">
        <v>3.0814530397766546</v>
      </c>
    </row>
    <row r="46" spans="1:19" x14ac:dyDescent="0.25">
      <c r="B46">
        <v>7</v>
      </c>
      <c r="F46" s="4"/>
      <c r="G46" s="3">
        <v>324.06619999999998</v>
      </c>
      <c r="H46" s="3">
        <v>20.808956631016656</v>
      </c>
      <c r="I46" s="3">
        <v>54.361750000000001</v>
      </c>
      <c r="J46" s="3">
        <v>3.4906796763629462</v>
      </c>
    </row>
    <row r="47" spans="1:19" x14ac:dyDescent="0.25">
      <c r="B47">
        <v>10</v>
      </c>
      <c r="F47" s="4"/>
      <c r="G47" s="3">
        <v>396.87380000000002</v>
      </c>
      <c r="H47" s="3">
        <v>25.484082240563133</v>
      </c>
      <c r="I47" s="3">
        <v>62.304799999999901</v>
      </c>
      <c r="J47" s="3">
        <v>4.0007192391683075</v>
      </c>
    </row>
    <row r="48" spans="1:19" x14ac:dyDescent="0.25">
      <c r="B48">
        <v>13</v>
      </c>
      <c r="F48" s="4"/>
      <c r="G48" s="3">
        <v>604.17279999999903</v>
      </c>
      <c r="H48" s="3">
        <v>38.795177012721105</v>
      </c>
      <c r="I48" s="3">
        <v>73.821749999999895</v>
      </c>
      <c r="J48" s="3">
        <v>4.7402462650401427</v>
      </c>
    </row>
    <row r="49" spans="1:19" x14ac:dyDescent="0.25">
      <c r="B49">
        <v>16</v>
      </c>
      <c r="F49" s="4"/>
      <c r="G49" s="3">
        <v>473.17309999999998</v>
      </c>
      <c r="H49" s="3">
        <v>30.383417082261921</v>
      </c>
      <c r="I49" s="3">
        <v>66.514700000000005</v>
      </c>
      <c r="J49" s="3">
        <v>4.2710455691617453</v>
      </c>
    </row>
    <row r="50" spans="1:19" x14ac:dyDescent="0.25">
      <c r="B50">
        <v>19</v>
      </c>
      <c r="F50" s="4"/>
      <c r="G50" s="3">
        <v>559.71579999999904</v>
      </c>
      <c r="H50" s="3">
        <v>35.940501687293427</v>
      </c>
      <c r="I50" s="3">
        <v>84.201049999999995</v>
      </c>
      <c r="J50" s="3">
        <v>5.4067224466361026</v>
      </c>
    </row>
    <row r="51" spans="1:19" x14ac:dyDescent="0.25">
      <c r="B51">
        <v>22</v>
      </c>
      <c r="F51" s="4"/>
      <c r="G51" s="3">
        <v>510.35730000000001</v>
      </c>
      <c r="H51" s="3">
        <v>32.771090974692079</v>
      </c>
      <c r="I51" s="3">
        <v>80.492999999999896</v>
      </c>
      <c r="J51" s="3">
        <v>5.1686209364025668</v>
      </c>
    </row>
    <row r="52" spans="1:19" x14ac:dyDescent="0.25">
      <c r="B52">
        <v>25</v>
      </c>
      <c r="F52" s="4"/>
      <c r="G52" s="3">
        <v>705.69219999999996</v>
      </c>
      <c r="H52" s="3">
        <v>45.313946300622312</v>
      </c>
      <c r="I52" s="3">
        <v>84.486549999999994</v>
      </c>
      <c r="J52" s="3">
        <v>5.4250549883147947</v>
      </c>
    </row>
    <row r="53" spans="1:19" x14ac:dyDescent="0.25">
      <c r="F53" s="4"/>
    </row>
    <row r="54" spans="1:19" x14ac:dyDescent="0.25">
      <c r="A54" s="1" t="s">
        <v>55</v>
      </c>
      <c r="B54">
        <v>0</v>
      </c>
      <c r="C54">
        <v>5.44</v>
      </c>
      <c r="D54">
        <v>45</v>
      </c>
      <c r="E54" s="3">
        <v>20.006502628326398</v>
      </c>
      <c r="F54" s="4">
        <v>6243.3384395305793</v>
      </c>
      <c r="G54" s="3">
        <v>0</v>
      </c>
      <c r="H54">
        <v>0</v>
      </c>
      <c r="I54" s="3">
        <v>0</v>
      </c>
      <c r="J54" s="3">
        <f>(((I54/1000000)*12.011*1000)/$E$54)*100</f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 s="3">
        <v>0.34340808</v>
      </c>
    </row>
    <row r="55" spans="1:19" x14ac:dyDescent="0.25">
      <c r="A55" t="s">
        <v>12</v>
      </c>
      <c r="B55">
        <v>0.25</v>
      </c>
      <c r="C55">
        <v>5.46</v>
      </c>
      <c r="D55">
        <v>47</v>
      </c>
      <c r="E55" s="3">
        <v>20.4198782444</v>
      </c>
      <c r="F55" s="4">
        <v>4653.4170210372804</v>
      </c>
      <c r="G55" s="3"/>
      <c r="I55" s="3"/>
      <c r="J55" s="3"/>
      <c r="K55" s="3">
        <v>0.44970409999999106</v>
      </c>
      <c r="L55" s="3">
        <v>5.3996403523898229E-2</v>
      </c>
      <c r="M55" s="3">
        <v>4.068862270000011</v>
      </c>
      <c r="N55" s="3">
        <v>0.24427610178991005</v>
      </c>
      <c r="O55" s="3">
        <v>0</v>
      </c>
      <c r="P55" s="3">
        <v>0</v>
      </c>
      <c r="Q55" s="3">
        <v>0.48085106399999999</v>
      </c>
      <c r="R55" s="3">
        <v>5.7736249428489803E-2</v>
      </c>
      <c r="S55" s="3">
        <v>0.32302311</v>
      </c>
    </row>
    <row r="56" spans="1:19" x14ac:dyDescent="0.25">
      <c r="B56">
        <v>0.5</v>
      </c>
      <c r="C56">
        <v>5.5</v>
      </c>
      <c r="D56">
        <v>46</v>
      </c>
      <c r="E56" s="3">
        <v>21.323700666427602</v>
      </c>
      <c r="F56" s="4">
        <v>3788.8886494829599</v>
      </c>
      <c r="G56" s="3">
        <v>88.600999999999999</v>
      </c>
      <c r="H56" s="3">
        <v>5.3192036147950272</v>
      </c>
      <c r="I56" s="3">
        <v>9.2374749999999999</v>
      </c>
      <c r="J56" s="3">
        <f>(((I56/1000000)*12.011*1000)/$E$54)*100</f>
        <v>0.55457625096306684</v>
      </c>
      <c r="K56" s="3">
        <v>0</v>
      </c>
      <c r="L56" s="3">
        <v>0</v>
      </c>
      <c r="M56" s="3">
        <v>7.0449101800000022</v>
      </c>
      <c r="N56" s="3">
        <v>0.42294456829338956</v>
      </c>
      <c r="O56" s="3">
        <v>0.85026738000000002</v>
      </c>
      <c r="P56" s="3">
        <v>0.15313863233727401</v>
      </c>
      <c r="Q56" s="3">
        <v>0.95177304899999993</v>
      </c>
      <c r="R56" s="3">
        <v>0.11428030479803281</v>
      </c>
      <c r="S56" s="3">
        <v>0.31923434000000001</v>
      </c>
    </row>
    <row r="57" spans="1:19" x14ac:dyDescent="0.25">
      <c r="B57">
        <v>1</v>
      </c>
      <c r="C57">
        <v>5.51</v>
      </c>
      <c r="D57">
        <v>49</v>
      </c>
      <c r="E57" s="3">
        <v>19.482777357101401</v>
      </c>
      <c r="F57" s="4">
        <v>3700.1850084645803</v>
      </c>
      <c r="G57" s="3">
        <v>96.999400000000009</v>
      </c>
      <c r="H57" s="3">
        <v>5.8234055948911276</v>
      </c>
      <c r="I57" s="3">
        <v>16.440650000000002</v>
      </c>
      <c r="J57" s="3">
        <f>(((I57/1000000)*12.011*1000)/$E$54)*100</f>
        <v>0.98702232378392873</v>
      </c>
      <c r="K57" s="3">
        <v>3.3372780999999918</v>
      </c>
      <c r="L57" s="3">
        <v>0.4007101891197018</v>
      </c>
      <c r="M57" s="3">
        <v>11.107784430000009</v>
      </c>
      <c r="N57" s="3">
        <v>0.66686117642486975</v>
      </c>
      <c r="O57" s="3">
        <v>0.93850267399999998</v>
      </c>
      <c r="P57" s="3">
        <v>0.169030377175277</v>
      </c>
      <c r="Q57" s="3">
        <v>1.3631205670000002</v>
      </c>
      <c r="R57" s="3">
        <v>0.16367119665439078</v>
      </c>
      <c r="S57" s="3">
        <v>0.31474215</v>
      </c>
    </row>
    <row r="58" spans="1:19" x14ac:dyDescent="0.25">
      <c r="B58">
        <v>4</v>
      </c>
      <c r="C58">
        <v>5.43</v>
      </c>
      <c r="D58">
        <v>49</v>
      </c>
      <c r="E58" s="3">
        <v>19.1061849594116</v>
      </c>
      <c r="F58" s="4">
        <v>2705.3257968456101</v>
      </c>
      <c r="G58" s="3"/>
      <c r="H58" s="3"/>
      <c r="J58" s="3"/>
      <c r="K58" s="3">
        <v>9.3786982000000023</v>
      </c>
      <c r="L58" s="3">
        <v>1.126109307287998</v>
      </c>
      <c r="M58" s="3">
        <v>21.377245510000009</v>
      </c>
      <c r="N58" s="3">
        <v>1.28339320765175</v>
      </c>
      <c r="O58" s="3">
        <v>1.048128342</v>
      </c>
      <c r="P58" s="3">
        <v>0.18877466616185498</v>
      </c>
      <c r="Q58" s="3">
        <v>1.9489361700000001</v>
      </c>
      <c r="R58" s="3">
        <v>0.23401063916815282</v>
      </c>
      <c r="S58" s="3">
        <v>0.32593413999999998</v>
      </c>
    </row>
    <row r="59" spans="1:19" x14ac:dyDescent="0.25">
      <c r="B59">
        <v>7</v>
      </c>
      <c r="C59">
        <v>5.39</v>
      </c>
      <c r="D59">
        <v>50</v>
      </c>
      <c r="E59" s="3">
        <v>18.615738153457599</v>
      </c>
      <c r="F59" s="4">
        <v>2371.24286322221</v>
      </c>
      <c r="G59" s="3">
        <v>381.43209999999999</v>
      </c>
      <c r="H59" s="3">
        <v>22.899459431821967</v>
      </c>
      <c r="I59" s="3">
        <v>60.428049999999999</v>
      </c>
      <c r="J59" s="3">
        <f>(((I59/1000000)*12.011*1000)/$E$54)*100</f>
        <v>3.6278270222121045</v>
      </c>
      <c r="K59" s="3">
        <v>14.124260299999975</v>
      </c>
      <c r="L59" s="3">
        <v>1.6959135098715994</v>
      </c>
      <c r="M59" s="3">
        <v>27.065868260000002</v>
      </c>
      <c r="N59" s="3">
        <v>1.6249124082816</v>
      </c>
      <c r="O59" s="3">
        <v>1.1791443850000001</v>
      </c>
      <c r="P59" s="3">
        <v>0.21237149947711301</v>
      </c>
      <c r="Q59" s="3">
        <v>2.1304964540000002</v>
      </c>
      <c r="R59" s="3">
        <v>0.2558107569762138</v>
      </c>
      <c r="S59" s="3">
        <v>0.35104953999999999</v>
      </c>
    </row>
    <row r="60" spans="1:19" x14ac:dyDescent="0.25">
      <c r="B60">
        <v>10</v>
      </c>
      <c r="C60">
        <v>5.38</v>
      </c>
      <c r="D60">
        <v>50</v>
      </c>
      <c r="E60" s="3">
        <v>18.5351655483245</v>
      </c>
      <c r="F60" s="4">
        <v>1871.0879716493698</v>
      </c>
      <c r="G60" s="3"/>
      <c r="H60" s="3"/>
      <c r="J60" s="3"/>
      <c r="K60" s="3">
        <v>14.396449699999977</v>
      </c>
      <c r="L60" s="3">
        <v>1.7285955527466978</v>
      </c>
      <c r="M60" s="3">
        <v>29.92814374000001</v>
      </c>
      <c r="N60" s="3">
        <v>1.7967504922733801</v>
      </c>
      <c r="O60" s="3">
        <v>1.2032085560000001</v>
      </c>
      <c r="P60" s="3">
        <v>0.21670561168928601</v>
      </c>
      <c r="Q60" s="3">
        <v>2.2510638300000001</v>
      </c>
      <c r="R60" s="3">
        <v>0.27028739769687277</v>
      </c>
      <c r="S60" s="3">
        <v>0.34738110999999999</v>
      </c>
    </row>
    <row r="61" spans="1:19" x14ac:dyDescent="0.25">
      <c r="B61">
        <v>13</v>
      </c>
      <c r="C61">
        <v>5.37</v>
      </c>
      <c r="D61">
        <v>54</v>
      </c>
      <c r="E61" s="3">
        <v>17.906342744827199</v>
      </c>
      <c r="F61" s="4">
        <v>1594.5807598398801</v>
      </c>
      <c r="G61" s="3"/>
      <c r="H61" s="3"/>
      <c r="J61" s="3"/>
      <c r="K61" s="3">
        <v>20.360946699999971</v>
      </c>
      <c r="L61" s="3">
        <v>2.4447584403627989</v>
      </c>
      <c r="M61" s="3">
        <v>35.000000040000003</v>
      </c>
      <c r="N61" s="3">
        <v>2.1012418226723701</v>
      </c>
      <c r="O61" s="3">
        <v>1.205882353</v>
      </c>
      <c r="P61" s="3">
        <v>0.21718717975288498</v>
      </c>
      <c r="Q61" s="3">
        <v>2.2836879430000003</v>
      </c>
      <c r="R61" s="3">
        <v>0.27420460630172083</v>
      </c>
      <c r="S61" s="3">
        <v>0.36287396999999999</v>
      </c>
    </row>
    <row r="62" spans="1:19" x14ac:dyDescent="0.25">
      <c r="B62">
        <v>16</v>
      </c>
      <c r="C62">
        <v>5.3</v>
      </c>
      <c r="D62">
        <v>55</v>
      </c>
      <c r="E62" s="3">
        <v>17.305547952651899</v>
      </c>
      <c r="F62" s="4">
        <v>1396.1451909008999</v>
      </c>
      <c r="G62" s="3">
        <v>634.97389999999996</v>
      </c>
      <c r="H62" s="3">
        <v>38.120963241729726</v>
      </c>
      <c r="I62" s="3">
        <v>80.848699999999994</v>
      </c>
      <c r="J62" s="3">
        <f>(((I62/1000000)*12.011*1000)/$E$54)*100</f>
        <v>4.853790558701129</v>
      </c>
      <c r="K62" s="3">
        <v>17.242603500000001</v>
      </c>
      <c r="L62" s="3">
        <v>2.070335975117199</v>
      </c>
      <c r="M62" s="3">
        <v>37.416167639999998</v>
      </c>
      <c r="N62" s="3">
        <v>2.2462976056981803</v>
      </c>
      <c r="O62" s="3">
        <v>1.1898395719999999</v>
      </c>
      <c r="P62" s="3">
        <v>0.21429777155140101</v>
      </c>
      <c r="Q62" s="3">
        <v>2.2666666660000003</v>
      </c>
      <c r="R62" s="3">
        <v>0.27216084521218881</v>
      </c>
      <c r="S62" s="3">
        <v>0.36515220999999998</v>
      </c>
    </row>
    <row r="63" spans="1:19" x14ac:dyDescent="0.25">
      <c r="B63">
        <v>19</v>
      </c>
      <c r="C63">
        <v>5.3</v>
      </c>
      <c r="D63">
        <v>53</v>
      </c>
      <c r="E63" s="3">
        <v>17.398382186889599</v>
      </c>
      <c r="F63" s="4">
        <v>1237.59955659701</v>
      </c>
      <c r="G63" s="3"/>
      <c r="H63" s="3"/>
      <c r="I63" s="3"/>
      <c r="J63" s="3"/>
      <c r="K63" s="3">
        <v>24.284023599999983</v>
      </c>
      <c r="L63" s="3">
        <v>2.9158060544437978</v>
      </c>
      <c r="M63" s="3">
        <v>36.994011940000007</v>
      </c>
      <c r="N63" s="3">
        <v>2.2209532853694496</v>
      </c>
      <c r="O63" s="3">
        <v>1.2139037429999999</v>
      </c>
      <c r="P63" s="3">
        <v>0.21863188376357398</v>
      </c>
      <c r="Q63" s="3">
        <v>2.296453901</v>
      </c>
      <c r="R63" s="3">
        <v>0.27573742714888783</v>
      </c>
      <c r="S63" s="3">
        <v>0.36191784999999999</v>
      </c>
    </row>
    <row r="64" spans="1:19" x14ac:dyDescent="0.25">
      <c r="B64">
        <v>22</v>
      </c>
      <c r="C64">
        <v>5.31</v>
      </c>
      <c r="D64">
        <v>53</v>
      </c>
      <c r="E64" s="3">
        <v>17.1338918209075</v>
      </c>
      <c r="F64" s="4">
        <v>1125.8258632438399</v>
      </c>
      <c r="G64" s="3"/>
      <c r="H64" s="3"/>
      <c r="I64" s="3"/>
      <c r="J64" s="3"/>
      <c r="K64" s="3">
        <v>12.852070999999995</v>
      </c>
      <c r="L64" s="3">
        <v>1.543160517845299</v>
      </c>
      <c r="M64" s="3">
        <v>38.011976040000008</v>
      </c>
      <c r="N64" s="3">
        <v>2.2820672493252898</v>
      </c>
      <c r="O64" s="3">
        <v>1.181818182</v>
      </c>
      <c r="P64" s="3">
        <v>0.21285306754071201</v>
      </c>
      <c r="Q64" s="3">
        <v>2.0567375880000003</v>
      </c>
      <c r="R64" s="3">
        <v>0.24695445904164481</v>
      </c>
      <c r="S64" s="3">
        <v>0.36536144999999998</v>
      </c>
    </row>
    <row r="65" spans="1:20" x14ac:dyDescent="0.25">
      <c r="B65">
        <v>25</v>
      </c>
      <c r="C65">
        <v>5.35</v>
      </c>
      <c r="D65">
        <v>55</v>
      </c>
      <c r="E65" s="3">
        <v>18.610484361648499</v>
      </c>
      <c r="F65" s="4">
        <v>868.85240522389302</v>
      </c>
      <c r="G65" s="3">
        <v>729.51429999999993</v>
      </c>
      <c r="H65" s="3">
        <v>43.796741589876682</v>
      </c>
      <c r="I65" s="3">
        <v>104.16924999999999</v>
      </c>
      <c r="J65" s="3">
        <f>(((I65/1000000)*12.011*1000)/$E$54)*100</f>
        <v>6.2538509853216881</v>
      </c>
      <c r="K65" s="3">
        <v>21.863905299999971</v>
      </c>
      <c r="L65" s="3">
        <v>2.6252201240460016</v>
      </c>
      <c r="M65" s="3">
        <v>39.08083834</v>
      </c>
      <c r="N65" s="3">
        <v>2.3462369111787491</v>
      </c>
      <c r="O65" s="3">
        <v>1.1149732619999999</v>
      </c>
      <c r="P65" s="3">
        <v>0.20081386685128302</v>
      </c>
      <c r="Q65" s="3">
        <v>2.296453901</v>
      </c>
      <c r="R65" s="3">
        <v>0.27573742714888783</v>
      </c>
      <c r="S65" s="3">
        <v>0.36963375999999998</v>
      </c>
    </row>
    <row r="66" spans="1:20" x14ac:dyDescent="0.25">
      <c r="F66" s="4"/>
      <c r="M66" s="3"/>
      <c r="N66" s="3"/>
      <c r="O66" s="3"/>
      <c r="P66" s="3"/>
      <c r="Q66" s="3"/>
      <c r="R66" s="3"/>
    </row>
    <row r="67" spans="1:20" x14ac:dyDescent="0.25">
      <c r="A67" s="1" t="s">
        <v>56</v>
      </c>
      <c r="B67">
        <v>0</v>
      </c>
      <c r="C67">
        <v>4.9800000000000004</v>
      </c>
      <c r="D67">
        <v>34</v>
      </c>
      <c r="E67" s="3">
        <v>16.66</v>
      </c>
      <c r="F67" s="4">
        <v>5472.1542948624201</v>
      </c>
      <c r="H67" s="3"/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.30347081999999997</v>
      </c>
      <c r="T67" t="s">
        <v>36</v>
      </c>
    </row>
    <row r="68" spans="1:20" x14ac:dyDescent="0.25">
      <c r="A68" t="s">
        <v>13</v>
      </c>
      <c r="B68">
        <v>0.25</v>
      </c>
      <c r="C68">
        <v>4.9400000000000004</v>
      </c>
      <c r="D68">
        <v>32</v>
      </c>
      <c r="E68" s="3">
        <v>14.88</v>
      </c>
      <c r="F68" s="4">
        <v>3612.9089679231902</v>
      </c>
      <c r="K68" s="3">
        <v>0</v>
      </c>
      <c r="L68" s="3">
        <v>0</v>
      </c>
      <c r="M68" s="3">
        <v>5.505847959999997</v>
      </c>
      <c r="N68" s="3">
        <v>0.32887439737240981</v>
      </c>
      <c r="O68" s="3">
        <v>0.69101123600000003</v>
      </c>
      <c r="P68" s="3">
        <v>0.123826105697839</v>
      </c>
      <c r="Q68" s="3">
        <v>0.69692532900000004</v>
      </c>
      <c r="R68" s="3">
        <v>3.5681681321369001E-2</v>
      </c>
      <c r="S68" s="3">
        <v>0.29864010000000002</v>
      </c>
    </row>
    <row r="69" spans="1:20" x14ac:dyDescent="0.25">
      <c r="B69">
        <v>0.5</v>
      </c>
      <c r="C69">
        <v>4.9000000000000004</v>
      </c>
      <c r="D69">
        <v>34</v>
      </c>
      <c r="E69" s="3">
        <v>15.93</v>
      </c>
      <c r="F69" s="4">
        <v>3061.7453024045103</v>
      </c>
      <c r="K69" s="3">
        <v>0</v>
      </c>
      <c r="L69" s="3">
        <v>0</v>
      </c>
      <c r="M69" s="3">
        <v>8.5116959100000003</v>
      </c>
      <c r="N69" s="3">
        <v>0.50841920869505031</v>
      </c>
      <c r="O69" s="3">
        <v>0.93820224699999999</v>
      </c>
      <c r="P69" s="3">
        <v>0.16812162313808102</v>
      </c>
      <c r="Q69" s="3">
        <v>1</v>
      </c>
      <c r="R69" s="3">
        <v>7.1888093306623393E-2</v>
      </c>
      <c r="S69" s="3">
        <v>0.28610291999999998</v>
      </c>
    </row>
    <row r="70" spans="1:20" x14ac:dyDescent="0.25">
      <c r="B70">
        <v>1</v>
      </c>
      <c r="C70">
        <v>4.8600000000000003</v>
      </c>
      <c r="D70">
        <v>35</v>
      </c>
      <c r="E70" s="3">
        <v>15.42</v>
      </c>
      <c r="F70" s="4">
        <v>2192.1888632159798</v>
      </c>
      <c r="K70" s="3">
        <v>0</v>
      </c>
      <c r="L70" s="3">
        <v>0</v>
      </c>
      <c r="M70" s="3">
        <v>12.567251460000001</v>
      </c>
      <c r="N70" s="3">
        <v>0.7506649803194001</v>
      </c>
      <c r="O70" s="3">
        <v>1.092696629</v>
      </c>
      <c r="P70" s="3">
        <v>0.19580632156063299</v>
      </c>
      <c r="Q70" s="3">
        <v>1.4260614930000002</v>
      </c>
      <c r="R70" s="3">
        <v>0.12278696220817699</v>
      </c>
      <c r="S70" s="3">
        <v>0.28414490999999997</v>
      </c>
    </row>
    <row r="71" spans="1:20" x14ac:dyDescent="0.25">
      <c r="B71">
        <v>4</v>
      </c>
      <c r="C71">
        <v>4.8099999999999996</v>
      </c>
      <c r="D71">
        <v>36</v>
      </c>
      <c r="E71" s="3">
        <v>14.25</v>
      </c>
      <c r="F71" s="4">
        <v>2008.0322050131699</v>
      </c>
      <c r="K71" s="3">
        <v>0</v>
      </c>
      <c r="L71" s="3">
        <v>0</v>
      </c>
      <c r="M71" s="3">
        <v>25.096491229999891</v>
      </c>
      <c r="N71" s="3">
        <v>1.4990594526747898</v>
      </c>
      <c r="O71" s="3">
        <v>1.3005617979999999</v>
      </c>
      <c r="P71" s="3">
        <v>0.23305482498076099</v>
      </c>
      <c r="Q71" s="3">
        <v>2.2898975109999999</v>
      </c>
      <c r="R71" s="3">
        <v>0.225983981781646</v>
      </c>
      <c r="S71" s="3">
        <v>0.29419099999999998</v>
      </c>
    </row>
    <row r="72" spans="1:20" x14ac:dyDescent="0.25">
      <c r="B72">
        <v>7</v>
      </c>
      <c r="C72">
        <v>4.87</v>
      </c>
      <c r="D72">
        <v>40</v>
      </c>
      <c r="E72" s="3">
        <v>13.53</v>
      </c>
      <c r="F72" s="4">
        <v>1658.90198156986</v>
      </c>
      <c r="K72" s="3">
        <v>3.4114582999999925</v>
      </c>
      <c r="L72" s="3">
        <v>0.40754532298180046</v>
      </c>
      <c r="M72" s="3">
        <v>34.39473684</v>
      </c>
      <c r="N72" s="3">
        <v>2.0544607176253402</v>
      </c>
      <c r="O72" s="3">
        <v>1.157303371</v>
      </c>
      <c r="P72" s="3">
        <v>0.207383559160985</v>
      </c>
      <c r="Q72" s="3">
        <v>2.4392386529999999</v>
      </c>
      <c r="R72" s="3">
        <v>0.24382482244233</v>
      </c>
      <c r="S72" s="3">
        <v>0.33711243000000002</v>
      </c>
    </row>
    <row r="73" spans="1:20" x14ac:dyDescent="0.25">
      <c r="B73">
        <v>10</v>
      </c>
      <c r="C73">
        <v>4.84</v>
      </c>
      <c r="D73">
        <v>37</v>
      </c>
      <c r="E73" s="3">
        <v>13.88</v>
      </c>
      <c r="F73" s="4">
        <v>1936.8118025870501</v>
      </c>
      <c r="K73" s="3">
        <v>7.234375</v>
      </c>
      <c r="L73" s="3">
        <v>0.86424497580600002</v>
      </c>
      <c r="M73" s="3">
        <v>35.561403509999998</v>
      </c>
      <c r="N73" s="3">
        <v>2.1241478577022499</v>
      </c>
      <c r="O73" s="3">
        <v>1.1741573030000001</v>
      </c>
      <c r="P73" s="3">
        <v>0.210403707975549</v>
      </c>
      <c r="Q73" s="3">
        <v>2.6105417270000002</v>
      </c>
      <c r="R73" s="3">
        <v>0.26428931606405098</v>
      </c>
      <c r="S73" s="3">
        <v>0.31409674999999998</v>
      </c>
    </row>
    <row r="74" spans="1:20" x14ac:dyDescent="0.25">
      <c r="B74">
        <v>13</v>
      </c>
      <c r="C74">
        <v>4.76</v>
      </c>
      <c r="D74">
        <v>38</v>
      </c>
      <c r="E74" s="3">
        <v>13.68</v>
      </c>
      <c r="F74" s="4">
        <v>1311.8790401016302</v>
      </c>
      <c r="K74" s="3">
        <v>9.072916599999985</v>
      </c>
      <c r="L74" s="3">
        <v>1.0838838997780986</v>
      </c>
      <c r="M74" s="3">
        <v>37.681286550000003</v>
      </c>
      <c r="N74" s="3">
        <v>2.2507723599306098</v>
      </c>
      <c r="O74" s="3">
        <v>1.002808989</v>
      </c>
      <c r="P74" s="3">
        <v>0.179698860738434</v>
      </c>
      <c r="Q74" s="3">
        <v>2.628111273</v>
      </c>
      <c r="R74" s="3">
        <v>0.26638823848066501</v>
      </c>
      <c r="S74" s="3">
        <v>0.32227992999999999</v>
      </c>
    </row>
    <row r="75" spans="1:20" x14ac:dyDescent="0.25">
      <c r="B75">
        <v>16</v>
      </c>
      <c r="C75">
        <v>4.7</v>
      </c>
      <c r="D75">
        <v>39</v>
      </c>
      <c r="E75" s="3">
        <v>13.04</v>
      </c>
      <c r="F75" s="4">
        <v>950.61390100013205</v>
      </c>
      <c r="K75" s="3">
        <v>11.572916599999985</v>
      </c>
      <c r="L75" s="3">
        <v>1.3825430706830011</v>
      </c>
      <c r="M75" s="3">
        <v>39.815789479999999</v>
      </c>
      <c r="N75" s="3">
        <v>2.3782701350041799</v>
      </c>
      <c r="O75" s="3">
        <v>1.0140449439999999</v>
      </c>
      <c r="P75" s="3">
        <v>0.181712293341208</v>
      </c>
      <c r="Q75" s="3">
        <v>2.562225475</v>
      </c>
      <c r="R75" s="3">
        <v>0.25851727935863</v>
      </c>
      <c r="S75" s="3">
        <v>0.33181557</v>
      </c>
    </row>
    <row r="76" spans="1:20" x14ac:dyDescent="0.25">
      <c r="B76">
        <v>19</v>
      </c>
      <c r="C76">
        <v>4.6900000000000004</v>
      </c>
      <c r="D76">
        <v>38</v>
      </c>
      <c r="E76" s="3">
        <v>13.09</v>
      </c>
      <c r="F76" s="4">
        <v>537.92501579378995</v>
      </c>
      <c r="K76" s="3">
        <v>12.473958299999993</v>
      </c>
      <c r="L76" s="3">
        <v>1.4901848175120969</v>
      </c>
      <c r="M76" s="3">
        <v>40.640350879999993</v>
      </c>
      <c r="N76" s="3">
        <v>2.42752269982102</v>
      </c>
      <c r="O76" s="3">
        <v>1.0983146070000001</v>
      </c>
      <c r="P76" s="3">
        <v>0.196813037951618</v>
      </c>
      <c r="Q76" s="3">
        <v>2.5080527080000001</v>
      </c>
      <c r="R76" s="3">
        <v>0.25204560188749203</v>
      </c>
      <c r="S76" s="3">
        <v>0.33418228999999999</v>
      </c>
    </row>
    <row r="77" spans="1:20" x14ac:dyDescent="0.25">
      <c r="B77">
        <v>22</v>
      </c>
      <c r="C77">
        <v>4.66</v>
      </c>
      <c r="D77">
        <v>38</v>
      </c>
      <c r="E77" s="3">
        <v>12.67</v>
      </c>
      <c r="F77" s="4">
        <v>531.13593453194892</v>
      </c>
      <c r="K77" s="3">
        <v>14.713541599999985</v>
      </c>
      <c r="L77" s="3">
        <v>1.7577336541322985</v>
      </c>
      <c r="M77" s="3">
        <v>41.330409359999997</v>
      </c>
      <c r="N77" s="3">
        <v>2.4687411585235601</v>
      </c>
      <c r="O77" s="3">
        <v>1.033707865</v>
      </c>
      <c r="P77" s="3">
        <v>0.18523580035126599</v>
      </c>
      <c r="Q77" s="3">
        <v>2.4612005850000003</v>
      </c>
      <c r="R77" s="3">
        <v>0.24644847540336601</v>
      </c>
      <c r="S77" s="3">
        <v>0.33283322999999998</v>
      </c>
    </row>
    <row r="78" spans="1:20" x14ac:dyDescent="0.25">
      <c r="B78">
        <v>25</v>
      </c>
      <c r="C78">
        <v>4.63</v>
      </c>
      <c r="D78">
        <v>40</v>
      </c>
      <c r="E78" s="3">
        <v>13.3</v>
      </c>
      <c r="F78" s="4">
        <v>336.67447075313601</v>
      </c>
      <c r="K78" s="3">
        <v>17.338541599999985</v>
      </c>
      <c r="L78" s="3">
        <v>2.0713257835824006</v>
      </c>
      <c r="M78" s="3">
        <v>43.266081870000001</v>
      </c>
      <c r="N78" s="3">
        <v>2.5843624279195598</v>
      </c>
      <c r="O78" s="3">
        <v>0.94101123600000003</v>
      </c>
      <c r="P78" s="3">
        <v>0.16862498133357401</v>
      </c>
      <c r="Q78" s="3">
        <v>2.472913616</v>
      </c>
      <c r="R78" s="3">
        <v>0.24784775705426398</v>
      </c>
      <c r="S78" s="3" t="s">
        <v>31</v>
      </c>
    </row>
    <row r="79" spans="1:20" x14ac:dyDescent="0.25">
      <c r="F79" s="4"/>
    </row>
    <row r="80" spans="1:20" x14ac:dyDescent="0.25">
      <c r="F80" s="4"/>
    </row>
    <row r="81" spans="5:26" x14ac:dyDescent="0.25">
      <c r="F81" s="4"/>
    </row>
    <row r="82" spans="5:26" x14ac:dyDescent="0.25">
      <c r="F82" s="4"/>
    </row>
    <row r="83" spans="5:26" x14ac:dyDescent="0.25">
      <c r="F83" s="4"/>
    </row>
    <row r="84" spans="5:26" x14ac:dyDescent="0.25">
      <c r="F84" s="4"/>
    </row>
    <row r="85" spans="5:26" x14ac:dyDescent="0.25">
      <c r="E85" s="1"/>
      <c r="F85" s="5"/>
      <c r="S85" s="1"/>
    </row>
    <row r="87" spans="5:26" x14ac:dyDescent="0.25">
      <c r="U87" s="1"/>
      <c r="W87" s="1"/>
      <c r="X87" s="1"/>
      <c r="Y87" s="1"/>
    </row>
    <row r="88" spans="5:26" x14ac:dyDescent="0.25">
      <c r="U88" s="1"/>
      <c r="W88" s="1"/>
      <c r="X88" s="1"/>
      <c r="Y88" s="1"/>
    </row>
    <row r="89" spans="5:26" x14ac:dyDescent="0.25">
      <c r="U89" s="1"/>
      <c r="W89" s="1"/>
      <c r="X89" s="1"/>
      <c r="Y89" s="1"/>
    </row>
    <row r="90" spans="5:26" x14ac:dyDescent="0.25">
      <c r="U90" s="1"/>
      <c r="W90" s="1"/>
      <c r="X90" s="1"/>
      <c r="Y90" s="1"/>
    </row>
    <row r="91" spans="5:26" x14ac:dyDescent="0.25">
      <c r="U91" s="1"/>
      <c r="W91" s="1"/>
      <c r="X91" s="1"/>
      <c r="Y91" s="1"/>
    </row>
    <row r="92" spans="5:26" x14ac:dyDescent="0.25">
      <c r="U92" s="1"/>
      <c r="W92" s="1"/>
      <c r="X92" s="1"/>
      <c r="Y92" s="1"/>
    </row>
    <row r="93" spans="5:26" x14ac:dyDescent="0.25">
      <c r="W93" s="1"/>
      <c r="X93" s="1"/>
      <c r="Y93" s="1"/>
    </row>
    <row r="94" spans="5:26" x14ac:dyDescent="0.25">
      <c r="U94" s="1"/>
      <c r="W94" s="1"/>
      <c r="X94" s="1"/>
      <c r="Y94" s="1"/>
    </row>
    <row r="95" spans="5:26" x14ac:dyDescent="0.25">
      <c r="W95" s="1"/>
      <c r="X95" s="1"/>
      <c r="Y95" s="1"/>
      <c r="Z95" s="1"/>
    </row>
    <row r="96" spans="5:26" x14ac:dyDescent="0.25">
      <c r="U96" s="1"/>
    </row>
    <row r="97" spans="5:28" x14ac:dyDescent="0.25">
      <c r="W97" s="1"/>
      <c r="X97" s="1"/>
      <c r="Y97" s="1"/>
    </row>
    <row r="98" spans="5:28" x14ac:dyDescent="0.25">
      <c r="W98" s="1"/>
      <c r="X98" s="1"/>
      <c r="Y98" s="1"/>
    </row>
    <row r="99" spans="5:28" x14ac:dyDescent="0.25">
      <c r="W99" s="1"/>
      <c r="X99" s="1"/>
      <c r="Y99" s="1"/>
    </row>
    <row r="100" spans="5:28" x14ac:dyDescent="0.25">
      <c r="W100" s="1"/>
      <c r="X100" s="1"/>
      <c r="Y100" s="1"/>
    </row>
    <row r="101" spans="5:28" x14ac:dyDescent="0.25">
      <c r="W101" s="1"/>
      <c r="X101" s="1"/>
      <c r="Y101" s="1"/>
    </row>
    <row r="102" spans="5:28" x14ac:dyDescent="0.25">
      <c r="W102" s="1"/>
      <c r="X102" s="1"/>
      <c r="Y102" s="1"/>
    </row>
    <row r="104" spans="5:28" x14ac:dyDescent="0.25">
      <c r="E104" s="1" t="s">
        <v>24</v>
      </c>
      <c r="S104" s="1"/>
    </row>
    <row r="105" spans="5:28" x14ac:dyDescent="0.25">
      <c r="E105" t="s">
        <v>18</v>
      </c>
      <c r="T105" t="s">
        <v>19</v>
      </c>
      <c r="U105" t="s">
        <v>21</v>
      </c>
      <c r="V105" t="s">
        <v>20</v>
      </c>
      <c r="AA105" t="s">
        <v>22</v>
      </c>
      <c r="AB105" t="s">
        <v>23</v>
      </c>
    </row>
    <row r="106" spans="5:28" x14ac:dyDescent="0.25">
      <c r="E106">
        <v>0</v>
      </c>
      <c r="T106">
        <v>0</v>
      </c>
      <c r="U106">
        <v>50</v>
      </c>
      <c r="V106">
        <v>0</v>
      </c>
      <c r="W106">
        <v>44</v>
      </c>
      <c r="X106">
        <v>45</v>
      </c>
      <c r="Y106">
        <v>34</v>
      </c>
      <c r="Z106">
        <v>0</v>
      </c>
      <c r="AA106" t="e">
        <f>AVERAGE(#REF!,U106,W106,X106,Y106)</f>
        <v>#REF!</v>
      </c>
      <c r="AB106" t="e">
        <f>_xlfn.STDEV.S(#REF!,U106,W106,X106,Y106)</f>
        <v>#REF!</v>
      </c>
    </row>
    <row r="107" spans="5:28" x14ac:dyDescent="0.25">
      <c r="E107">
        <v>8.3333000000000004E-2</v>
      </c>
      <c r="T107">
        <v>8.3333000000000004E-2</v>
      </c>
      <c r="U107">
        <v>34</v>
      </c>
      <c r="Z107">
        <v>8.3333000000000004E-2</v>
      </c>
      <c r="AA107" t="e">
        <f>AVERAGE(#REF!,U107,W107,X107,Y107)</f>
        <v>#REF!</v>
      </c>
    </row>
    <row r="108" spans="5:28" x14ac:dyDescent="0.25">
      <c r="E108">
        <v>0.25</v>
      </c>
      <c r="T108">
        <v>0.25</v>
      </c>
      <c r="U108">
        <v>36</v>
      </c>
      <c r="V108">
        <v>0.25</v>
      </c>
      <c r="W108">
        <v>44</v>
      </c>
      <c r="X108">
        <v>47</v>
      </c>
      <c r="Y108">
        <v>32</v>
      </c>
      <c r="Z108">
        <v>0.25</v>
      </c>
      <c r="AA108" t="e">
        <f>AVERAGE(#REF!,U108,W108,X108,Y108)</f>
        <v>#REF!</v>
      </c>
      <c r="AB108" t="e">
        <f>_xlfn.STDEV.S(#REF!,U108,W108,X108,Y108)</f>
        <v>#REF!</v>
      </c>
    </row>
    <row r="109" spans="5:28" x14ac:dyDescent="0.25">
      <c r="E109">
        <v>0.5</v>
      </c>
      <c r="T109">
        <v>0.5</v>
      </c>
      <c r="U109">
        <v>34</v>
      </c>
      <c r="V109">
        <v>0.5</v>
      </c>
      <c r="W109">
        <v>42</v>
      </c>
      <c r="X109">
        <v>46</v>
      </c>
      <c r="Y109">
        <v>34</v>
      </c>
      <c r="Z109">
        <v>0.5</v>
      </c>
      <c r="AA109" t="e">
        <f>AVERAGE(#REF!,U109,W109,X109,Y109)</f>
        <v>#REF!</v>
      </c>
      <c r="AB109" t="e">
        <f>_xlfn.STDEV.S(#REF!,U109,W109,X109,Y109)</f>
        <v>#REF!</v>
      </c>
    </row>
    <row r="110" spans="5:28" x14ac:dyDescent="0.25">
      <c r="E110">
        <v>1</v>
      </c>
      <c r="T110">
        <v>1</v>
      </c>
      <c r="U110">
        <v>38</v>
      </c>
      <c r="V110">
        <v>1</v>
      </c>
      <c r="W110">
        <v>44</v>
      </c>
      <c r="X110">
        <v>49</v>
      </c>
      <c r="Y110">
        <v>35</v>
      </c>
      <c r="Z110">
        <v>1</v>
      </c>
      <c r="AA110" t="e">
        <f>AVERAGE(#REF!,U110,W110,X110,Y110)</f>
        <v>#REF!</v>
      </c>
      <c r="AB110" t="e">
        <f>_xlfn.STDEV.S(#REF!,U110,W110,X110,Y110)</f>
        <v>#REF!</v>
      </c>
    </row>
    <row r="111" spans="5:28" x14ac:dyDescent="0.25">
      <c r="T111">
        <v>2</v>
      </c>
      <c r="U111">
        <v>36</v>
      </c>
      <c r="Z111">
        <v>2</v>
      </c>
      <c r="AA111" t="e">
        <f>AVERAGE(#REF!,U111,W111,X111,Y111)</f>
        <v>#REF!</v>
      </c>
    </row>
    <row r="112" spans="5:28" x14ac:dyDescent="0.25">
      <c r="E112">
        <v>4</v>
      </c>
      <c r="V112">
        <v>4</v>
      </c>
      <c r="W112">
        <v>45</v>
      </c>
      <c r="X112">
        <v>49</v>
      </c>
      <c r="Y112">
        <v>36</v>
      </c>
      <c r="Z112">
        <v>4</v>
      </c>
      <c r="AA112" t="e">
        <f>AVERAGE(#REF!,U112,W112,X112,Y112)</f>
        <v>#REF!</v>
      </c>
      <c r="AB112" t="e">
        <f>_xlfn.STDEV.S(#REF!,U112,W112,X112,Y112)</f>
        <v>#REF!</v>
      </c>
    </row>
    <row r="113" spans="5:28" x14ac:dyDescent="0.25">
      <c r="T113">
        <v>5</v>
      </c>
      <c r="U113">
        <v>38</v>
      </c>
      <c r="Z113">
        <v>5</v>
      </c>
      <c r="AA113" t="e">
        <f>AVERAGE(#REF!,U113,W113,X113,Y113)</f>
        <v>#REF!</v>
      </c>
    </row>
    <row r="114" spans="5:28" x14ac:dyDescent="0.25">
      <c r="V114">
        <v>7</v>
      </c>
      <c r="W114">
        <v>47</v>
      </c>
      <c r="X114">
        <v>50</v>
      </c>
      <c r="Y114">
        <v>40</v>
      </c>
      <c r="Z114" s="1">
        <v>7</v>
      </c>
      <c r="AA114" t="e">
        <f>AVERAGE(#REF!,U114,W114,X114,Y114)</f>
        <v>#REF!</v>
      </c>
      <c r="AB114" t="e">
        <f>_xlfn.STDEV.S(#REF!,U114,W114,X114,Y114)</f>
        <v>#REF!</v>
      </c>
    </row>
    <row r="115" spans="5:28" x14ac:dyDescent="0.25">
      <c r="E115">
        <v>8</v>
      </c>
      <c r="T115">
        <v>8</v>
      </c>
      <c r="U115">
        <v>42</v>
      </c>
      <c r="Z115">
        <v>8</v>
      </c>
      <c r="AA115" t="e">
        <f>AVERAGE(#REF!,U115,W115,X115,Y115)</f>
        <v>#REF!</v>
      </c>
    </row>
    <row r="116" spans="5:28" x14ac:dyDescent="0.25">
      <c r="V116">
        <v>10</v>
      </c>
      <c r="W116">
        <v>48</v>
      </c>
      <c r="X116">
        <v>50</v>
      </c>
      <c r="Y116">
        <v>37</v>
      </c>
      <c r="Z116">
        <v>10</v>
      </c>
      <c r="AA116" t="e">
        <f>AVERAGE(#REF!,U116,W116,X116,Y116)</f>
        <v>#REF!</v>
      </c>
      <c r="AB116">
        <f t="shared" ref="AB116:AB121" si="7">_xlfn.STDEV.S(W116,X116,Y116)</f>
        <v>7</v>
      </c>
    </row>
    <row r="117" spans="5:28" x14ac:dyDescent="0.25">
      <c r="V117">
        <v>13</v>
      </c>
      <c r="W117">
        <v>48</v>
      </c>
      <c r="X117">
        <v>54</v>
      </c>
      <c r="Y117">
        <v>38</v>
      </c>
      <c r="Z117">
        <v>13</v>
      </c>
      <c r="AA117">
        <f>AVERAGE(W117,X117,Y117)</f>
        <v>46.666666666666664</v>
      </c>
      <c r="AB117">
        <f t="shared" si="7"/>
        <v>8.08290376865477</v>
      </c>
    </row>
    <row r="118" spans="5:28" x14ac:dyDescent="0.25">
      <c r="V118">
        <v>16</v>
      </c>
      <c r="W118">
        <v>50</v>
      </c>
      <c r="X118">
        <v>55</v>
      </c>
      <c r="Y118">
        <v>39</v>
      </c>
      <c r="Z118">
        <v>16</v>
      </c>
      <c r="AA118">
        <f>AVERAGE(W118,X118,Y118)</f>
        <v>48</v>
      </c>
      <c r="AB118">
        <f t="shared" si="7"/>
        <v>8.1853527718724504</v>
      </c>
    </row>
    <row r="119" spans="5:28" x14ac:dyDescent="0.25">
      <c r="V119">
        <v>19</v>
      </c>
      <c r="W119">
        <v>49</v>
      </c>
      <c r="X119">
        <v>53</v>
      </c>
      <c r="Y119">
        <v>38</v>
      </c>
      <c r="Z119">
        <v>19</v>
      </c>
      <c r="AA119">
        <f>AVERAGE(W119,X119,Y119)</f>
        <v>46.666666666666664</v>
      </c>
      <c r="AB119">
        <f t="shared" si="7"/>
        <v>7.7674534651540386</v>
      </c>
    </row>
    <row r="120" spans="5:28" x14ac:dyDescent="0.25">
      <c r="V120">
        <v>22</v>
      </c>
      <c r="W120">
        <v>48</v>
      </c>
      <c r="X120">
        <v>53</v>
      </c>
      <c r="Y120">
        <v>38</v>
      </c>
      <c r="Z120">
        <v>22</v>
      </c>
      <c r="AA120">
        <f>AVERAGE(W120,X120,Y120)</f>
        <v>46.333333333333336</v>
      </c>
      <c r="AB120">
        <f t="shared" si="7"/>
        <v>7.6376261582597431</v>
      </c>
    </row>
    <row r="121" spans="5:28" x14ac:dyDescent="0.25">
      <c r="V121">
        <v>25</v>
      </c>
      <c r="W121">
        <v>49</v>
      </c>
      <c r="X121">
        <v>55</v>
      </c>
      <c r="Y121">
        <v>40</v>
      </c>
      <c r="Z121">
        <v>25</v>
      </c>
      <c r="AA121">
        <f>AVERAGE(W121,X121,Y121)</f>
        <v>48</v>
      </c>
      <c r="AB121">
        <f t="shared" si="7"/>
        <v>7.5498344352707498</v>
      </c>
    </row>
    <row r="155" spans="6:6" x14ac:dyDescent="0.25">
      <c r="F155" s="4"/>
    </row>
    <row r="156" spans="6:6" x14ac:dyDescent="0.25">
      <c r="F156" s="4"/>
    </row>
    <row r="157" spans="6:6" x14ac:dyDescent="0.25">
      <c r="F157" s="4"/>
    </row>
    <row r="158" spans="6:6" x14ac:dyDescent="0.25">
      <c r="F158" s="4"/>
    </row>
    <row r="159" spans="6:6" x14ac:dyDescent="0.25">
      <c r="F159" s="4"/>
    </row>
    <row r="160" spans="6:6" x14ac:dyDescent="0.25">
      <c r="F160" s="4"/>
    </row>
    <row r="161" spans="6:6" x14ac:dyDescent="0.25">
      <c r="F161" s="4"/>
    </row>
    <row r="162" spans="6:6" x14ac:dyDescent="0.25">
      <c r="F162" s="4"/>
    </row>
    <row r="163" spans="6:6" x14ac:dyDescent="0.25">
      <c r="F163" s="4"/>
    </row>
    <row r="164" spans="6:6" x14ac:dyDescent="0.25">
      <c r="F164" s="4"/>
    </row>
    <row r="165" spans="6:6" x14ac:dyDescent="0.25">
      <c r="F165" s="4"/>
    </row>
    <row r="166" spans="6:6" x14ac:dyDescent="0.25">
      <c r="F166" s="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21"/>
  <sheetViews>
    <sheetView topLeftCell="C1" workbookViewId="0">
      <selection activeCell="K6" sqref="K6"/>
    </sheetView>
  </sheetViews>
  <sheetFormatPr defaultRowHeight="15" x14ac:dyDescent="0.25"/>
  <cols>
    <col min="1" max="1" width="31.42578125" customWidth="1"/>
    <col min="2" max="2" width="18.42578125" bestFit="1" customWidth="1"/>
    <col min="4" max="4" width="20.28515625" bestFit="1" customWidth="1"/>
    <col min="5" max="5" width="13.42578125" bestFit="1" customWidth="1"/>
    <col min="6" max="6" width="30.85546875" customWidth="1"/>
    <col min="7" max="7" width="13.42578125" customWidth="1"/>
    <col min="8" max="8" width="22.42578125" customWidth="1"/>
    <col min="9" max="11" width="13.42578125" customWidth="1"/>
    <col min="12" max="12" width="23.42578125" customWidth="1"/>
    <col min="13" max="13" width="13.42578125" customWidth="1"/>
    <col min="14" max="14" width="24.140625" customWidth="1"/>
    <col min="15" max="15" width="13.42578125" customWidth="1"/>
    <col min="16" max="16" width="24.7109375" customWidth="1"/>
    <col min="17" max="17" width="13.28515625" customWidth="1"/>
    <col min="18" max="18" width="24.140625" customWidth="1"/>
    <col min="19" max="19" width="13.42578125" customWidth="1"/>
  </cols>
  <sheetData>
    <row r="1" spans="1:20" ht="18.75" x14ac:dyDescent="0.35">
      <c r="A1" s="2" t="s">
        <v>1</v>
      </c>
      <c r="B1" s="2" t="s">
        <v>3</v>
      </c>
      <c r="C1" s="2" t="s">
        <v>0</v>
      </c>
      <c r="D1" s="2" t="s">
        <v>5</v>
      </c>
      <c r="E1" s="2" t="s">
        <v>29</v>
      </c>
      <c r="F1" s="2" t="s">
        <v>50</v>
      </c>
      <c r="G1" s="2" t="s">
        <v>48</v>
      </c>
      <c r="H1" s="2" t="s">
        <v>39</v>
      </c>
      <c r="I1" s="2" t="s">
        <v>49</v>
      </c>
      <c r="J1" s="2" t="s">
        <v>40</v>
      </c>
      <c r="K1" s="2" t="s">
        <v>32</v>
      </c>
      <c r="L1" s="2" t="s">
        <v>44</v>
      </c>
      <c r="M1" s="2" t="s">
        <v>33</v>
      </c>
      <c r="N1" s="2" t="s">
        <v>41</v>
      </c>
      <c r="O1" s="2" t="s">
        <v>34</v>
      </c>
      <c r="P1" s="2" t="s">
        <v>42</v>
      </c>
      <c r="Q1" s="2" t="s">
        <v>35</v>
      </c>
      <c r="R1" s="2" t="s">
        <v>43</v>
      </c>
      <c r="S1" s="2" t="s">
        <v>30</v>
      </c>
      <c r="T1" s="2" t="s">
        <v>2</v>
      </c>
    </row>
    <row r="2" spans="1:20" x14ac:dyDescent="0.25">
      <c r="A2" s="1" t="s">
        <v>4</v>
      </c>
      <c r="B2">
        <v>0</v>
      </c>
      <c r="C2">
        <v>7.4</v>
      </c>
      <c r="D2">
        <v>24</v>
      </c>
      <c r="E2" s="3">
        <v>16.359354</v>
      </c>
      <c r="F2" s="4">
        <v>366.71454999999997</v>
      </c>
      <c r="G2">
        <v>0</v>
      </c>
      <c r="H2">
        <v>0</v>
      </c>
      <c r="I2">
        <v>0</v>
      </c>
      <c r="J2">
        <v>0</v>
      </c>
      <c r="K2" s="3">
        <v>0</v>
      </c>
      <c r="L2">
        <v>0</v>
      </c>
      <c r="M2" s="3">
        <v>0</v>
      </c>
      <c r="N2">
        <f>(((M2/1000000)*12.011*1000)/$E$2)*100</f>
        <v>0</v>
      </c>
      <c r="O2" s="6">
        <v>0</v>
      </c>
      <c r="P2" s="6">
        <v>0</v>
      </c>
      <c r="Q2" s="6">
        <v>0</v>
      </c>
      <c r="R2" s="6">
        <v>0</v>
      </c>
      <c r="S2" s="3">
        <v>0.635029658859249</v>
      </c>
    </row>
    <row r="3" spans="1:20" x14ac:dyDescent="0.25">
      <c r="A3" t="s">
        <v>38</v>
      </c>
      <c r="B3">
        <v>0.25</v>
      </c>
      <c r="C3">
        <v>7.38</v>
      </c>
      <c r="D3">
        <v>21</v>
      </c>
      <c r="E3" s="3">
        <v>16.296844</v>
      </c>
      <c r="F3" s="4">
        <v>371.21510999999998</v>
      </c>
      <c r="K3" s="3">
        <v>13.492592600000023</v>
      </c>
      <c r="L3" s="7">
        <v>1.9812460775479934</v>
      </c>
      <c r="M3" s="3">
        <v>1.5159574469999999</v>
      </c>
      <c r="N3">
        <f t="shared" ref="N3:N8" si="0">(((M3/1000000)*12.011*1000)/$E$2)*100</f>
        <v>0.11130124634455003</v>
      </c>
      <c r="O3" s="6">
        <v>0</v>
      </c>
      <c r="P3" s="6">
        <v>0</v>
      </c>
      <c r="Q3" s="6">
        <v>0</v>
      </c>
      <c r="R3" s="6">
        <v>0</v>
      </c>
      <c r="S3" s="3">
        <v>0.62968881755330197</v>
      </c>
    </row>
    <row r="4" spans="1:20" x14ac:dyDescent="0.25">
      <c r="B4">
        <v>0.5</v>
      </c>
      <c r="C4">
        <v>7.11</v>
      </c>
      <c r="D4">
        <v>23</v>
      </c>
      <c r="E4" s="3">
        <v>16.493299</v>
      </c>
      <c r="F4" s="4">
        <v>268.52524</v>
      </c>
      <c r="K4" s="3">
        <v>17.53703710000002</v>
      </c>
      <c r="L4" s="7">
        <v>2.5751304435137996</v>
      </c>
      <c r="M4" s="3">
        <v>1.5638297870000004</v>
      </c>
      <c r="N4">
        <f t="shared" si="0"/>
        <v>0.11481602251321783</v>
      </c>
      <c r="O4" s="6">
        <v>0</v>
      </c>
      <c r="P4" s="6">
        <v>0</v>
      </c>
      <c r="Q4" s="6">
        <v>0</v>
      </c>
      <c r="R4" s="6">
        <v>0</v>
      </c>
      <c r="S4" s="3">
        <v>0.56741596389660598</v>
      </c>
    </row>
    <row r="5" spans="1:20" x14ac:dyDescent="0.25">
      <c r="B5">
        <v>1</v>
      </c>
      <c r="C5">
        <v>7.12</v>
      </c>
      <c r="D5">
        <v>23</v>
      </c>
      <c r="E5" s="3">
        <v>16.640640000000001</v>
      </c>
      <c r="F5" s="4">
        <v>216.12816000000001</v>
      </c>
      <c r="G5">
        <v>11.658816742979013</v>
      </c>
      <c r="H5">
        <v>0.85598763801993272</v>
      </c>
      <c r="I5">
        <v>0.27922229144604227</v>
      </c>
      <c r="J5">
        <v>2.0500436279809218E-2</v>
      </c>
      <c r="K5" s="3">
        <v>35.170370400000024</v>
      </c>
      <c r="L5" s="7">
        <v>5.1644009766448988</v>
      </c>
      <c r="M5" s="3">
        <v>1.2526595739999999</v>
      </c>
      <c r="N5">
        <f t="shared" si="0"/>
        <v>9.1969977196617911E-2</v>
      </c>
      <c r="O5" s="6">
        <v>0</v>
      </c>
      <c r="P5" s="6">
        <v>0</v>
      </c>
      <c r="Q5" s="6">
        <v>0</v>
      </c>
      <c r="R5" s="6">
        <v>0</v>
      </c>
      <c r="S5" s="3">
        <v>0.59180216273627995</v>
      </c>
    </row>
    <row r="6" spans="1:20" x14ac:dyDescent="0.25">
      <c r="B6">
        <v>2</v>
      </c>
      <c r="C6">
        <v>6.96</v>
      </c>
      <c r="D6">
        <v>22</v>
      </c>
      <c r="E6" s="3">
        <v>16.611618</v>
      </c>
      <c r="F6" s="4">
        <v>208.59405000000001</v>
      </c>
      <c r="K6" s="3">
        <v>18.433333400000038</v>
      </c>
      <c r="L6" s="7">
        <v>2.7067421790297956</v>
      </c>
      <c r="M6" s="3">
        <v>1.6781914889999996</v>
      </c>
      <c r="N6">
        <f t="shared" si="0"/>
        <v>0.12321243231474173</v>
      </c>
      <c r="O6" s="6">
        <v>0</v>
      </c>
      <c r="P6" s="6">
        <v>0</v>
      </c>
      <c r="Q6" s="6">
        <v>0</v>
      </c>
      <c r="R6" s="6">
        <v>0</v>
      </c>
      <c r="S6" s="3">
        <v>0.59657927336688799</v>
      </c>
    </row>
    <row r="7" spans="1:20" x14ac:dyDescent="0.25">
      <c r="B7">
        <v>5</v>
      </c>
      <c r="C7">
        <v>6.96</v>
      </c>
      <c r="D7">
        <v>22</v>
      </c>
      <c r="E7" s="3">
        <v>16.450882</v>
      </c>
      <c r="F7" s="4">
        <v>250.92543000000001</v>
      </c>
      <c r="K7" s="3">
        <v>18.474074099999996</v>
      </c>
      <c r="L7" s="7">
        <v>2.7127245246370961</v>
      </c>
      <c r="M7" s="3">
        <v>1.4468085110000004</v>
      </c>
      <c r="N7">
        <f t="shared" si="0"/>
        <v>0.10622434740162114</v>
      </c>
      <c r="O7" s="6">
        <v>0</v>
      </c>
      <c r="P7" s="6">
        <v>0</v>
      </c>
      <c r="Q7" s="6">
        <v>0</v>
      </c>
      <c r="R7" s="6">
        <v>0</v>
      </c>
      <c r="S7" s="3">
        <v>0.60834733238202598</v>
      </c>
    </row>
    <row r="8" spans="1:20" x14ac:dyDescent="0.25">
      <c r="B8">
        <v>8</v>
      </c>
      <c r="C8">
        <v>6.94</v>
      </c>
      <c r="D8">
        <v>24</v>
      </c>
      <c r="E8" s="3">
        <v>16.479904000000001</v>
      </c>
      <c r="F8" s="4">
        <v>154.08553000000001</v>
      </c>
      <c r="G8">
        <v>23.395783034918026</v>
      </c>
      <c r="H8">
        <v>1.717712997911832</v>
      </c>
      <c r="I8">
        <v>2.3434861613253934</v>
      </c>
      <c r="J8">
        <v>0.1720582138125944</v>
      </c>
      <c r="K8" s="3">
        <v>21.411111199999993</v>
      </c>
      <c r="L8" s="7">
        <v>3.1439976984811935</v>
      </c>
      <c r="M8" s="3">
        <v>2.4122340429999998</v>
      </c>
      <c r="N8">
        <f t="shared" si="0"/>
        <v>0.17710566743939277</v>
      </c>
      <c r="O8" s="6">
        <v>0</v>
      </c>
      <c r="P8" s="6">
        <v>0</v>
      </c>
      <c r="Q8" s="6">
        <v>0</v>
      </c>
      <c r="R8" s="6">
        <v>0</v>
      </c>
      <c r="S8" s="3">
        <v>0.61677472577440695</v>
      </c>
    </row>
    <row r="19" spans="6:6" x14ac:dyDescent="0.25">
      <c r="F19" s="4"/>
    </row>
    <row r="20" spans="6:6" x14ac:dyDescent="0.25">
      <c r="F20" s="4"/>
    </row>
    <row r="21" spans="6:6" x14ac:dyDescent="0.25">
      <c r="F21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25"/>
  <sheetViews>
    <sheetView workbookViewId="0">
      <selection activeCell="H9" sqref="H9"/>
    </sheetView>
  </sheetViews>
  <sheetFormatPr defaultRowHeight="15" x14ac:dyDescent="0.25"/>
  <cols>
    <col min="1" max="1" width="31.5703125" customWidth="1"/>
    <col min="2" max="2" width="18.42578125" bestFit="1" customWidth="1"/>
    <col min="4" max="4" width="20.28515625" bestFit="1" customWidth="1"/>
    <col min="5" max="5" width="13.42578125" bestFit="1" customWidth="1"/>
    <col min="6" max="6" width="30.85546875" customWidth="1"/>
    <col min="7" max="7" width="13.42578125" customWidth="1"/>
    <col min="8" max="8" width="20.5703125" customWidth="1"/>
    <col min="9" max="9" width="13.42578125" customWidth="1"/>
    <col min="10" max="10" width="19.42578125" customWidth="1"/>
    <col min="11" max="11" width="13.42578125" customWidth="1"/>
    <col min="12" max="12" width="24.7109375" customWidth="1"/>
    <col min="13" max="13" width="13.42578125" customWidth="1"/>
    <col min="14" max="14" width="25.5703125" customWidth="1"/>
    <col min="15" max="15" width="13.42578125" customWidth="1"/>
    <col min="16" max="16" width="25.28515625" customWidth="1"/>
    <col min="17" max="17" width="13.42578125" customWidth="1"/>
    <col min="18" max="18" width="24.140625" customWidth="1"/>
    <col min="19" max="19" width="13.42578125" customWidth="1"/>
  </cols>
  <sheetData>
    <row r="1" spans="1:22" ht="18.75" x14ac:dyDescent="0.35">
      <c r="A1" s="2" t="s">
        <v>1</v>
      </c>
      <c r="B1" s="2" t="s">
        <v>3</v>
      </c>
      <c r="C1" s="2" t="s">
        <v>0</v>
      </c>
      <c r="D1" s="2" t="s">
        <v>5</v>
      </c>
      <c r="E1" s="2" t="s">
        <v>29</v>
      </c>
      <c r="F1" s="2" t="s">
        <v>50</v>
      </c>
      <c r="G1" s="2" t="s">
        <v>46</v>
      </c>
      <c r="H1" s="2" t="s">
        <v>39</v>
      </c>
      <c r="I1" s="2" t="s">
        <v>47</v>
      </c>
      <c r="J1" s="2" t="s">
        <v>40</v>
      </c>
      <c r="K1" s="2" t="s">
        <v>32</v>
      </c>
      <c r="L1" s="2" t="s">
        <v>44</v>
      </c>
      <c r="M1" s="2" t="s">
        <v>33</v>
      </c>
      <c r="N1" s="2" t="s">
        <v>41</v>
      </c>
      <c r="O1" s="2" t="s">
        <v>34</v>
      </c>
      <c r="P1" s="2" t="s">
        <v>42</v>
      </c>
      <c r="Q1" s="2" t="s">
        <v>35</v>
      </c>
      <c r="R1" s="2" t="s">
        <v>43</v>
      </c>
      <c r="S1" s="2" t="s">
        <v>30</v>
      </c>
      <c r="T1" s="2" t="s">
        <v>2</v>
      </c>
    </row>
    <row r="2" spans="1:22" x14ac:dyDescent="0.25">
      <c r="A2" s="1" t="s">
        <v>6</v>
      </c>
      <c r="B2">
        <v>0</v>
      </c>
      <c r="C2">
        <v>4.4400000000000004</v>
      </c>
      <c r="D2">
        <v>21</v>
      </c>
      <c r="E2" s="3">
        <v>19.206582450866701</v>
      </c>
      <c r="F2" s="4">
        <v>25202.032206315598</v>
      </c>
      <c r="G2" s="3">
        <v>0</v>
      </c>
      <c r="H2">
        <v>0</v>
      </c>
      <c r="I2" s="3">
        <v>0</v>
      </c>
      <c r="J2">
        <f>(I2+I3)/2</f>
        <v>0</v>
      </c>
      <c r="K2" s="3">
        <v>0</v>
      </c>
      <c r="L2">
        <v>0</v>
      </c>
      <c r="M2" s="3">
        <v>0</v>
      </c>
      <c r="N2">
        <v>0</v>
      </c>
      <c r="O2" s="3">
        <v>0</v>
      </c>
      <c r="P2">
        <v>0</v>
      </c>
      <c r="Q2" s="3">
        <v>0</v>
      </c>
      <c r="R2" s="4">
        <v>2.7755575615628901E-17</v>
      </c>
      <c r="S2" s="3">
        <v>7.3696196030879499E-2</v>
      </c>
      <c r="V2" s="3"/>
    </row>
    <row r="3" spans="1:22" x14ac:dyDescent="0.25">
      <c r="A3" t="s">
        <v>17</v>
      </c>
      <c r="B3">
        <v>8.3333000000000004E-2</v>
      </c>
      <c r="C3">
        <v>4.37</v>
      </c>
      <c r="D3">
        <v>22</v>
      </c>
      <c r="E3" s="3">
        <v>18.122938156127901</v>
      </c>
      <c r="F3" s="4">
        <v>26066.259462473899</v>
      </c>
      <c r="G3" s="3">
        <v>0</v>
      </c>
      <c r="H3" s="3">
        <v>0</v>
      </c>
      <c r="I3" s="3">
        <v>0</v>
      </c>
      <c r="J3" s="3">
        <v>0</v>
      </c>
      <c r="K3" s="3">
        <v>0.83974039999999994</v>
      </c>
      <c r="L3" s="7">
        <v>0.10502776295784801</v>
      </c>
      <c r="M3" s="3">
        <v>1.407662</v>
      </c>
      <c r="N3" s="7">
        <v>8.8029342675885802E-2</v>
      </c>
      <c r="O3" s="3">
        <v>1.1155599999999988E-2</v>
      </c>
      <c r="P3" s="7">
        <v>2.0928748559422101E-3</v>
      </c>
      <c r="Q3" s="3">
        <v>0.10734360000000009</v>
      </c>
      <c r="R3" s="7">
        <v>1.34256469926207E-2</v>
      </c>
      <c r="S3" s="3">
        <v>7.7358279489636098E-2</v>
      </c>
      <c r="V3" s="3"/>
    </row>
    <row r="4" spans="1:22" x14ac:dyDescent="0.25">
      <c r="B4">
        <v>0.25</v>
      </c>
      <c r="C4">
        <v>4.2300000000000004</v>
      </c>
      <c r="D4">
        <v>23</v>
      </c>
      <c r="E4" s="3">
        <v>18.0177461624145</v>
      </c>
      <c r="F4" s="4">
        <v>25687.7076870737</v>
      </c>
      <c r="G4" s="3">
        <v>95.458666871448685</v>
      </c>
      <c r="H4" s="3">
        <v>5.9695890756516734</v>
      </c>
      <c r="I4" s="3">
        <v>0.50607588107568091</v>
      </c>
      <c r="J4" s="3">
        <v>3.1647886463662414E-2</v>
      </c>
      <c r="K4" s="3">
        <v>1.285012</v>
      </c>
      <c r="L4" s="7">
        <v>0.16071864082517701</v>
      </c>
      <c r="M4" s="3">
        <v>0.79349099999999995</v>
      </c>
      <c r="N4" s="7">
        <v>4.9621635839591602E-2</v>
      </c>
      <c r="O4" s="3">
        <v>2.7889000000000386E-3</v>
      </c>
      <c r="P4" s="7">
        <v>5.2321871398555697E-4</v>
      </c>
      <c r="Q4" s="3">
        <v>0.19168500000000011</v>
      </c>
      <c r="R4" s="7">
        <v>2.39743696296798E-2</v>
      </c>
      <c r="S4" s="3">
        <v>7.9337974783027204E-2</v>
      </c>
      <c r="V4" s="3"/>
    </row>
    <row r="5" spans="1:22" x14ac:dyDescent="0.25">
      <c r="B5">
        <v>0.5</v>
      </c>
      <c r="C5">
        <v>4.17</v>
      </c>
      <c r="D5">
        <v>21</v>
      </c>
      <c r="E5" s="3">
        <v>18.179707145690902</v>
      </c>
      <c r="F5" s="4">
        <v>24902.706994777298</v>
      </c>
      <c r="G5" s="3">
        <v>159.64120611895657</v>
      </c>
      <c r="H5" s="3">
        <v>9.9832988591276504</v>
      </c>
      <c r="I5" s="3">
        <v>1.0699993739183895</v>
      </c>
      <c r="J5" s="3">
        <v>6.6913322622650317E-2</v>
      </c>
      <c r="K5" s="3">
        <v>1.8557964</v>
      </c>
      <c r="L5" s="7">
        <v>0.232107618494035</v>
      </c>
      <c r="M5" s="3">
        <v>1.4838730000000002</v>
      </c>
      <c r="N5" s="7">
        <v>9.2795262502287201E-2</v>
      </c>
      <c r="O5" s="3">
        <v>4.4622400000000007E-2</v>
      </c>
      <c r="P5" s="7">
        <v>8.3714994237688804E-3</v>
      </c>
      <c r="Q5" s="3">
        <v>0.37825839999999999</v>
      </c>
      <c r="R5" s="7">
        <v>4.7309422735901503E-2</v>
      </c>
      <c r="S5" s="3">
        <v>7.8726846834070205E-2</v>
      </c>
      <c r="V5" s="3"/>
    </row>
    <row r="6" spans="1:22" x14ac:dyDescent="0.25">
      <c r="B6">
        <v>1</v>
      </c>
      <c r="C6">
        <v>4.16</v>
      </c>
      <c r="D6">
        <v>21</v>
      </c>
      <c r="E6" s="3">
        <v>17.675452613830501</v>
      </c>
      <c r="F6" s="4">
        <v>24934.164568727698</v>
      </c>
      <c r="G6" s="3">
        <v>198.75473453295359</v>
      </c>
      <c r="H6" s="3">
        <v>12.429296688165262</v>
      </c>
      <c r="I6" s="3">
        <v>1.7587660373526794</v>
      </c>
      <c r="J6" s="3">
        <v>0.1099859328367384</v>
      </c>
      <c r="K6" s="3">
        <v>1.9813092000000001</v>
      </c>
      <c r="L6" s="7">
        <v>0.247805718295564</v>
      </c>
      <c r="M6" s="3">
        <v>1.9254485000000001</v>
      </c>
      <c r="N6" s="7">
        <v>0.12040956267290701</v>
      </c>
      <c r="O6" s="3">
        <v>7.2511400000000004E-2</v>
      </c>
      <c r="P6" s="7">
        <v>1.3603686563624399E-2</v>
      </c>
      <c r="Q6" s="3">
        <v>0.56099810000000017</v>
      </c>
      <c r="R6" s="7">
        <v>7.0164988449529606E-2</v>
      </c>
      <c r="S6" s="3">
        <v>8.6777320386693599E-2</v>
      </c>
      <c r="V6" s="3"/>
    </row>
    <row r="7" spans="1:22" x14ac:dyDescent="0.25">
      <c r="B7">
        <v>2</v>
      </c>
      <c r="C7">
        <v>4.1399999999999997</v>
      </c>
      <c r="D7">
        <v>22</v>
      </c>
      <c r="E7" s="3">
        <v>17.680462074279699</v>
      </c>
      <c r="F7" s="4">
        <v>23764.775645272002</v>
      </c>
      <c r="G7" s="3">
        <v>200.88373703449992</v>
      </c>
      <c r="H7" s="3">
        <v>12.562435673778598</v>
      </c>
      <c r="I7" s="3">
        <v>2.8914925350159422</v>
      </c>
      <c r="J7" s="3">
        <v>0.18082194959420952</v>
      </c>
      <c r="K7" s="3">
        <v>2.7881771999999998</v>
      </c>
      <c r="L7" s="7">
        <v>0.34872207416253498</v>
      </c>
      <c r="M7" s="3">
        <v>3.0394740000000002</v>
      </c>
      <c r="N7" s="7">
        <v>0.190076096605893</v>
      </c>
      <c r="O7" s="3">
        <v>0.15617840000000005</v>
      </c>
      <c r="P7" s="7">
        <v>2.9300247983190999E-2</v>
      </c>
      <c r="Q7" s="3">
        <v>0.74501570000000017</v>
      </c>
      <c r="R7" s="7">
        <v>9.3180383294022201E-2</v>
      </c>
      <c r="S7" s="3">
        <v>8.6243157065811496E-2</v>
      </c>
      <c r="V7" s="3"/>
    </row>
    <row r="8" spans="1:22" x14ac:dyDescent="0.25">
      <c r="B8">
        <v>5</v>
      </c>
      <c r="C8">
        <v>4.1100000000000003</v>
      </c>
      <c r="D8">
        <v>22</v>
      </c>
      <c r="E8" s="3">
        <v>17.359876632690401</v>
      </c>
      <c r="F8" s="4">
        <v>21926.771604079499</v>
      </c>
      <c r="G8" s="3">
        <v>266.47967075574485</v>
      </c>
      <c r="H8" s="3">
        <v>16.664533285060401</v>
      </c>
      <c r="I8" s="3">
        <v>5.3609662</v>
      </c>
      <c r="J8" s="3">
        <v>0.33525259033132526</v>
      </c>
      <c r="K8" s="3">
        <v>5.4209575999999995</v>
      </c>
      <c r="L8" s="7">
        <v>0.67800840571365495</v>
      </c>
      <c r="M8" s="3">
        <v>6.6774285000000004</v>
      </c>
      <c r="N8" s="7">
        <v>0.41757868126029202</v>
      </c>
      <c r="O8" s="3">
        <v>0.39602380000000004</v>
      </c>
      <c r="P8" s="7">
        <v>7.4297057385948703E-2</v>
      </c>
      <c r="Q8" s="3">
        <v>0.67728700000000019</v>
      </c>
      <c r="R8" s="7">
        <v>8.4709439358201993E-2</v>
      </c>
      <c r="S8" s="3">
        <v>9.3133987867086807E-2</v>
      </c>
      <c r="V8" s="3"/>
    </row>
    <row r="9" spans="1:22" x14ac:dyDescent="0.25">
      <c r="B9">
        <v>8</v>
      </c>
      <c r="C9">
        <v>4.0999999999999996</v>
      </c>
      <c r="D9">
        <v>21</v>
      </c>
      <c r="E9" s="3">
        <v>17.017584419250401</v>
      </c>
      <c r="F9" s="4">
        <v>20029.407993676399</v>
      </c>
      <c r="G9" s="3">
        <v>314.84725851214637</v>
      </c>
      <c r="H9" s="3">
        <v>19.689241600703113</v>
      </c>
      <c r="I9" s="3">
        <v>9.0409164000000004</v>
      </c>
      <c r="J9">
        <v>0.56538141122272867</v>
      </c>
      <c r="K9" s="3">
        <v>5.7437047999999997</v>
      </c>
      <c r="L9" s="7">
        <v>0.718374948060443</v>
      </c>
      <c r="M9" s="3">
        <v>10.680747499999999</v>
      </c>
      <c r="N9" s="7">
        <v>0.66792964625891005</v>
      </c>
      <c r="O9" s="3">
        <v>0.55220219999999998</v>
      </c>
      <c r="P9" s="7">
        <v>0.103597305369139</v>
      </c>
      <c r="Q9" s="3">
        <v>0.54694120000000002</v>
      </c>
      <c r="R9" s="7">
        <v>6.8406868010019703E-2</v>
      </c>
      <c r="S9" s="3">
        <v>0.104356558678105</v>
      </c>
      <c r="V9" s="3"/>
    </row>
    <row r="13" spans="1:22" x14ac:dyDescent="0.25">
      <c r="A13" s="1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</row>
    <row r="14" spans="1:22" x14ac:dyDescent="0.25">
      <c r="G14" s="3"/>
      <c r="H14" s="3"/>
      <c r="K14" s="3"/>
      <c r="L14" s="3"/>
      <c r="M14" s="3"/>
      <c r="N14" s="3"/>
      <c r="O14" s="3"/>
      <c r="P14" s="3"/>
      <c r="Q14" s="3"/>
      <c r="R14" s="3"/>
      <c r="S14" s="3"/>
    </row>
    <row r="15" spans="1:22" x14ac:dyDescent="0.25"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</row>
    <row r="16" spans="1:22" x14ac:dyDescent="0.25"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</row>
    <row r="17" spans="6:19" x14ac:dyDescent="0.25"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6:19" x14ac:dyDescent="0.25"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</row>
    <row r="19" spans="6:19" x14ac:dyDescent="0.25">
      <c r="F19" s="4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</row>
    <row r="20" spans="6:19" x14ac:dyDescent="0.25">
      <c r="F20" s="4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</row>
    <row r="21" spans="6:19" x14ac:dyDescent="0.25">
      <c r="K21" s="3"/>
      <c r="L21" s="3"/>
      <c r="M21" s="3"/>
      <c r="N21" s="3"/>
      <c r="O21" s="3"/>
      <c r="P21" s="3"/>
      <c r="Q21" s="3"/>
      <c r="R21" s="3"/>
      <c r="S21" s="3"/>
    </row>
    <row r="22" spans="6:19" x14ac:dyDescent="0.25">
      <c r="K22" s="3"/>
      <c r="L22" s="3"/>
      <c r="M22" s="3"/>
      <c r="N22" s="3"/>
      <c r="O22" s="3"/>
      <c r="P22" s="3"/>
      <c r="Q22" s="3"/>
      <c r="R22" s="3"/>
      <c r="S22" s="3"/>
    </row>
    <row r="23" spans="6:19" x14ac:dyDescent="0.25">
      <c r="K23" s="3"/>
      <c r="L23" s="3"/>
      <c r="M23" s="3"/>
      <c r="N23" s="3"/>
      <c r="O23" s="3"/>
      <c r="P23" s="3"/>
      <c r="Q23" s="3"/>
      <c r="R23" s="3"/>
      <c r="S23" s="3"/>
    </row>
    <row r="24" spans="6:19" x14ac:dyDescent="0.25">
      <c r="K24" s="3"/>
      <c r="L24" s="3"/>
      <c r="M24" s="3"/>
      <c r="N24" s="3"/>
      <c r="O24" s="3"/>
      <c r="P24" s="3"/>
      <c r="Q24" s="3"/>
      <c r="R24" s="3"/>
      <c r="S24" s="3"/>
    </row>
    <row r="25" spans="6:19" ht="15.75" customHeight="1" x14ac:dyDescent="0.25">
      <c r="K25" s="3"/>
      <c r="L25" s="3"/>
      <c r="M25" s="3"/>
      <c r="N25" s="3"/>
      <c r="O25" s="3"/>
      <c r="P25" s="3"/>
      <c r="Q25" s="3"/>
      <c r="R2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SMG</vt:lpstr>
      <vt:lpstr>Firewood Smoke</vt:lpstr>
      <vt:lpstr>Padua</vt:lpstr>
      <vt:lpstr>SRF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an Müller</dc:creator>
  <cp:lastModifiedBy>Silvan Müller</cp:lastModifiedBy>
  <dcterms:created xsi:type="dcterms:W3CDTF">2019-11-07T14:25:30Z</dcterms:created>
  <dcterms:modified xsi:type="dcterms:W3CDTF">2022-12-12T19:20:44Z</dcterms:modified>
</cp:coreProperties>
</file>